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120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7" uniqueCount="44">
  <si>
    <t>New MIC test-2023-0221</t>
  </si>
  <si>
    <t>MIC-16h</t>
  </si>
  <si>
    <t>0 (µg/mL)</t>
  </si>
  <si>
    <t>0.015 (µg/mL)</t>
  </si>
  <si>
    <t>0.03 (µg/mL)</t>
  </si>
  <si>
    <t>0.0625 (µg/mL)</t>
  </si>
  <si>
    <t>0.125 (µg/mL)</t>
  </si>
  <si>
    <t>0.25 (µg/mL)</t>
  </si>
  <si>
    <t>0.5 (µg/mL)</t>
  </si>
  <si>
    <t>1 (µg/mL)</t>
  </si>
  <si>
    <t>2 (µg/mL)</t>
  </si>
  <si>
    <t>4 (µg/mL)</t>
  </si>
  <si>
    <t>8 (µg/mL)</t>
  </si>
  <si>
    <t>medium control</t>
  </si>
  <si>
    <t>A</t>
  </si>
  <si>
    <t>Triplicates of XRD-271</t>
  </si>
  <si>
    <t>B</t>
  </si>
  <si>
    <t>C</t>
  </si>
  <si>
    <t>D</t>
  </si>
  <si>
    <t>E</t>
  </si>
  <si>
    <t>F</t>
  </si>
  <si>
    <t>G</t>
  </si>
  <si>
    <t>H</t>
  </si>
  <si>
    <t>0.015265 (µg/mL)</t>
  </si>
  <si>
    <t>0.03125(µg/mL)</t>
  </si>
  <si>
    <t xml:space="preserve"> 0.002 (µg/mL)</t>
  </si>
  <si>
    <t xml:space="preserve"> 0.00375 (µg/mL)</t>
  </si>
  <si>
    <t>0.0075 (µg/mL)</t>
  </si>
  <si>
    <t>0.03(µg/mL)</t>
  </si>
  <si>
    <t>MIC-24h</t>
  </si>
  <si>
    <t>MIC-40h</t>
  </si>
  <si>
    <t>Saccharomyces cerevisiae</t>
  </si>
  <si>
    <t>0.06 (µg/mL)</t>
  </si>
  <si>
    <t>Test Organism</t>
  </si>
  <si>
    <t>MIC (µg/mL) of XRD-271</t>
  </si>
  <si>
    <r>
      <rPr>
        <sz val="11"/>
        <color theme="1"/>
        <rFont val="Calibri"/>
        <family val="2"/>
      </rPr>
      <t>≥</t>
    </r>
    <r>
      <rPr>
        <sz val="12.65"/>
        <color theme="1"/>
        <rFont val="Calibri"/>
        <family val="2"/>
      </rPr>
      <t>8</t>
    </r>
  </si>
  <si>
    <t xml:space="preserve">The MIC was defined as the lowest concentration of compound completely inhibiting visible growth after 16 to 24 h of incubation at 30°C. </t>
  </si>
  <si>
    <r>
      <t xml:space="preserve">Micrococcus luteus </t>
    </r>
    <r>
      <rPr>
        <sz val="11"/>
        <color theme="1"/>
        <rFont val="Calibri"/>
        <family val="2"/>
        <scheme val="minor"/>
      </rPr>
      <t>DSM20030</t>
    </r>
  </si>
  <si>
    <r>
      <t xml:space="preserve">E. coli </t>
    </r>
    <r>
      <rPr>
        <sz val="11"/>
        <color theme="1"/>
        <rFont val="Calibri"/>
        <family val="2"/>
        <scheme val="minor"/>
      </rPr>
      <t xml:space="preserve">MG1655 </t>
    </r>
    <r>
      <rPr>
        <i/>
        <sz val="11"/>
        <color theme="1"/>
        <rFont val="Calibri"/>
        <family val="2"/>
        <scheme val="minor"/>
      </rPr>
      <t>ΔtolC</t>
    </r>
  </si>
  <si>
    <t>S. cerevisiae</t>
  </si>
  <si>
    <r>
      <t xml:space="preserve">E. coli </t>
    </r>
    <r>
      <rPr>
        <b/>
        <sz val="11"/>
        <color rgb="FFFFFFFF"/>
        <rFont val="Calibri"/>
        <family val="2"/>
        <scheme val="minor"/>
      </rPr>
      <t>MG1655</t>
    </r>
    <r>
      <rPr>
        <b/>
        <i/>
        <sz val="11"/>
        <color rgb="FFFFFFFF"/>
        <rFont val="Calibri"/>
        <family val="2"/>
        <scheme val="minor"/>
      </rPr>
      <t xml:space="preserve"> </t>
    </r>
    <r>
      <rPr>
        <b/>
        <i/>
        <sz val="11"/>
        <color rgb="FFFFFFFF"/>
        <rFont val="Calibri"/>
        <family val="2"/>
      </rPr>
      <t>Δ</t>
    </r>
    <r>
      <rPr>
        <b/>
        <i/>
        <sz val="11"/>
        <color rgb="FFFFFFFF"/>
        <rFont val="Calibri"/>
        <family val="2"/>
        <scheme val="minor"/>
      </rPr>
      <t>tolC</t>
    </r>
  </si>
  <si>
    <r>
      <t xml:space="preserve">M. luteus </t>
    </r>
    <r>
      <rPr>
        <b/>
        <sz val="11"/>
        <color rgb="FFFFFFFF"/>
        <rFont val="Calibri"/>
        <family val="2"/>
        <scheme val="minor"/>
      </rPr>
      <t>DSM20030</t>
    </r>
  </si>
  <si>
    <t>MIC (µg/mL) of XRD-271Me</t>
  </si>
  <si>
    <t>Triplicates of XRD-271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1"/>
      <color theme="7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theme="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rgb="FFFFFFFF"/>
      <name val="Calibri"/>
      <family val="2"/>
      <scheme val="minor"/>
    </font>
    <font>
      <b/>
      <i/>
      <sz val="11"/>
      <color rgb="FFFFFFFF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.65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2" borderId="0" xfId="0" applyFont="1" applyFill="1"/>
    <xf numFmtId="0" fontId="0" fillId="0" borderId="0" xfId="0" applyAlignment="1">
      <alignment horizontal="right"/>
    </xf>
    <xf numFmtId="0" fontId="2" fillId="3" borderId="0" xfId="0" applyFont="1" applyFill="1"/>
    <xf numFmtId="0" fontId="5" fillId="2" borderId="0" xfId="0" applyFont="1" applyFill="1" applyAlignment="1">
      <alignment horizontal="right"/>
    </xf>
    <xf numFmtId="0" fontId="6" fillId="2" borderId="0" xfId="0" applyFont="1" applyFill="1"/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 vertical="center" wrapText="1"/>
    </xf>
    <xf numFmtId="0" fontId="6" fillId="0" borderId="0" xfId="0" applyFont="1" applyFill="1"/>
    <xf numFmtId="164" fontId="3" fillId="0" borderId="0" xfId="0" applyNumberFormat="1" applyFont="1" applyFill="1" applyAlignment="1">
      <alignment horizontal="right"/>
    </xf>
    <xf numFmtId="164" fontId="7" fillId="0" borderId="0" xfId="0" applyNumberFormat="1" applyFont="1" applyAlignment="1">
      <alignment horizontal="right"/>
    </xf>
    <xf numFmtId="0" fontId="1" fillId="2" borderId="0" xfId="0" applyFont="1" applyFill="1" applyAlignment="1">
      <alignment horizontal="right"/>
    </xf>
    <xf numFmtId="0" fontId="9" fillId="4" borderId="0" xfId="0" applyFont="1" applyFill="1"/>
    <xf numFmtId="164" fontId="0" fillId="0" borderId="0" xfId="0" applyNumberFormat="1" applyAlignment="1">
      <alignment horizontal="right" vertical="center" wrapText="1"/>
    </xf>
    <xf numFmtId="0" fontId="1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164" fontId="0" fillId="0" borderId="0" xfId="0" applyNumberFormat="1" applyAlignment="1">
      <alignment horizontal="center" wrapText="1"/>
    </xf>
    <xf numFmtId="0" fontId="12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8"/>
  <sheetViews>
    <sheetView tabSelected="1" topLeftCell="A5" zoomScale="85" zoomScaleNormal="85" workbookViewId="0">
      <selection activeCell="AQ41" sqref="AQ41"/>
    </sheetView>
  </sheetViews>
  <sheetFormatPr defaultRowHeight="15" x14ac:dyDescent="0.25"/>
  <cols>
    <col min="1" max="1" width="33.42578125" customWidth="1"/>
    <col min="2" max="13" width="15.7109375" style="2" customWidth="1"/>
    <col min="14" max="15" width="14.7109375" customWidth="1"/>
    <col min="16" max="16" width="28.7109375" customWidth="1"/>
    <col min="17" max="28" width="15.7109375" customWidth="1"/>
    <col min="29" max="30" width="14.7109375" customWidth="1"/>
    <col min="31" max="31" width="28.7109375" customWidth="1"/>
    <col min="32" max="34" width="15.7109375" customWidth="1"/>
    <col min="35" max="46" width="15.7109375" style="2" customWidth="1"/>
  </cols>
  <sheetData>
    <row r="1" spans="1:52" x14ac:dyDescent="0.25">
      <c r="A1" s="1" t="s">
        <v>0</v>
      </c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</row>
    <row r="2" spans="1:52" x14ac:dyDescent="0.25">
      <c r="A2" s="3" t="s">
        <v>1</v>
      </c>
      <c r="P2" s="3" t="s">
        <v>29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E2" s="3" t="s">
        <v>30</v>
      </c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/>
      <c r="AS2" s="7"/>
      <c r="AT2" s="7"/>
      <c r="AU2" s="7"/>
      <c r="AV2" s="7"/>
      <c r="AW2" s="7"/>
      <c r="AX2" s="7"/>
      <c r="AY2" s="7"/>
      <c r="AZ2" s="7"/>
    </row>
    <row r="3" spans="1:52" x14ac:dyDescent="0.25">
      <c r="A3" s="12" t="s">
        <v>39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P3" s="12" t="s">
        <v>39</v>
      </c>
      <c r="Q3" s="4" t="s">
        <v>2</v>
      </c>
      <c r="R3" s="4" t="s">
        <v>3</v>
      </c>
      <c r="S3" s="4" t="s">
        <v>4</v>
      </c>
      <c r="T3" s="4" t="s">
        <v>5</v>
      </c>
      <c r="U3" s="4" t="s">
        <v>6</v>
      </c>
      <c r="V3" s="4" t="s">
        <v>7</v>
      </c>
      <c r="W3" s="4" t="s">
        <v>8</v>
      </c>
      <c r="X3" s="4" t="s">
        <v>9</v>
      </c>
      <c r="Y3" s="4" t="s">
        <v>10</v>
      </c>
      <c r="Z3" s="4" t="s">
        <v>11</v>
      </c>
      <c r="AA3" s="4" t="s">
        <v>12</v>
      </c>
      <c r="AB3" s="4" t="s">
        <v>13</v>
      </c>
      <c r="AE3" s="12" t="s">
        <v>39</v>
      </c>
      <c r="AF3" s="4" t="s">
        <v>2</v>
      </c>
      <c r="AG3" s="4" t="s">
        <v>3</v>
      </c>
      <c r="AH3" s="4" t="s">
        <v>4</v>
      </c>
      <c r="AI3" s="4" t="s">
        <v>5</v>
      </c>
      <c r="AJ3" s="4" t="s">
        <v>6</v>
      </c>
      <c r="AK3" s="4" t="s">
        <v>7</v>
      </c>
      <c r="AL3" s="4" t="s">
        <v>8</v>
      </c>
      <c r="AM3" s="4" t="s">
        <v>9</v>
      </c>
      <c r="AN3" s="4" t="s">
        <v>10</v>
      </c>
      <c r="AO3" s="4" t="s">
        <v>11</v>
      </c>
      <c r="AP3" s="4" t="s">
        <v>12</v>
      </c>
      <c r="AQ3" s="4" t="s">
        <v>13</v>
      </c>
      <c r="AR3"/>
      <c r="AS3" s="7"/>
      <c r="AT3" s="7"/>
      <c r="AU3" s="7"/>
      <c r="AV3" s="7"/>
      <c r="AW3" s="7"/>
      <c r="AX3" s="7"/>
      <c r="AY3" s="7"/>
      <c r="AZ3" s="7"/>
    </row>
    <row r="4" spans="1:52" x14ac:dyDescent="0.25">
      <c r="A4" s="5" t="s">
        <v>14</v>
      </c>
      <c r="B4" s="6">
        <v>0.32609999179840099</v>
      </c>
      <c r="C4" s="6">
        <v>0.27610000967979431</v>
      </c>
      <c r="D4" s="6">
        <v>0.29330000281333923</v>
      </c>
      <c r="E4" s="6">
        <v>0.2630000114440918</v>
      </c>
      <c r="F4" s="6">
        <v>0.24009999632835388</v>
      </c>
      <c r="G4" s="6">
        <v>0.17329999804496765</v>
      </c>
      <c r="H4" s="6">
        <v>0.10930000245571136</v>
      </c>
      <c r="I4" s="6">
        <v>7.9499997198581696E-2</v>
      </c>
      <c r="J4" s="6">
        <v>7.1900002658367157E-2</v>
      </c>
      <c r="K4" s="6">
        <v>6.25E-2</v>
      </c>
      <c r="L4" s="6">
        <v>5.130000039935112E-2</v>
      </c>
      <c r="M4" s="6">
        <v>4.9899999052286148E-2</v>
      </c>
      <c r="N4" s="19" t="s">
        <v>15</v>
      </c>
      <c r="O4" s="7"/>
      <c r="P4" s="5" t="s">
        <v>14</v>
      </c>
      <c r="Q4" s="6">
        <v>0.44710001349449158</v>
      </c>
      <c r="R4" s="6">
        <v>0.45070001482963562</v>
      </c>
      <c r="S4" s="6">
        <v>0.45149999856948853</v>
      </c>
      <c r="T4" s="6">
        <v>0.45890000462532043</v>
      </c>
      <c r="U4" s="6">
        <v>0.45230001211166382</v>
      </c>
      <c r="V4" s="6">
        <v>0.45170000195503235</v>
      </c>
      <c r="W4" s="6">
        <v>0.41319999098777771</v>
      </c>
      <c r="X4" s="6">
        <v>0.41299998760223389</v>
      </c>
      <c r="Y4" s="6">
        <v>0.23589999973773956</v>
      </c>
      <c r="Z4" s="6">
        <v>7.7799998223781586E-2</v>
      </c>
      <c r="AA4" s="6">
        <v>5.1799999386072201E-2</v>
      </c>
      <c r="AB4" s="6">
        <v>4.9899999052286148E-2</v>
      </c>
      <c r="AC4" s="19" t="s">
        <v>15</v>
      </c>
      <c r="AD4" s="7"/>
      <c r="AE4" s="5" t="s">
        <v>14</v>
      </c>
      <c r="AF4" s="6">
        <v>0.5593000054359436</v>
      </c>
      <c r="AG4" s="6">
        <v>0.60570001602172852</v>
      </c>
      <c r="AH4" s="6">
        <v>0.60399997234344482</v>
      </c>
      <c r="AI4" s="6">
        <v>0.63609999418258667</v>
      </c>
      <c r="AJ4" s="6">
        <v>0.66500002145767212</v>
      </c>
      <c r="AK4" s="6">
        <v>0.62680000066757202</v>
      </c>
      <c r="AL4" s="6">
        <v>0.54159998893737793</v>
      </c>
      <c r="AM4" s="6">
        <v>0.54830002784729004</v>
      </c>
      <c r="AN4" s="6">
        <v>0.51730000972747803</v>
      </c>
      <c r="AO4" s="6">
        <v>0.43759998679161072</v>
      </c>
      <c r="AP4" s="6">
        <v>5.2299998700618744E-2</v>
      </c>
      <c r="AQ4" s="6">
        <v>4.9899999052286148E-2</v>
      </c>
      <c r="AR4" s="19" t="s">
        <v>15</v>
      </c>
      <c r="AS4" s="7"/>
      <c r="AT4" s="7"/>
      <c r="AU4" s="7"/>
      <c r="AV4" s="7"/>
      <c r="AW4" s="7"/>
      <c r="AX4" s="7"/>
      <c r="AY4" s="7"/>
      <c r="AZ4" s="7"/>
    </row>
    <row r="5" spans="1:52" x14ac:dyDescent="0.25">
      <c r="A5" s="5" t="s">
        <v>16</v>
      </c>
      <c r="B5" s="6">
        <v>0.29570001363754272</v>
      </c>
      <c r="C5" s="6">
        <v>0.30829998850822449</v>
      </c>
      <c r="D5" s="6">
        <v>0.28189998865127563</v>
      </c>
      <c r="E5" s="6">
        <v>0.28259998559951782</v>
      </c>
      <c r="F5" s="6">
        <v>0.22820000350475311</v>
      </c>
      <c r="G5" s="6">
        <v>0.18960000574588776</v>
      </c>
      <c r="H5" s="6">
        <v>0.11069999635219574</v>
      </c>
      <c r="I5" s="6">
        <v>8.6699999868869781E-2</v>
      </c>
      <c r="J5" s="6">
        <v>6.9700002670288086E-2</v>
      </c>
      <c r="K5" s="6">
        <v>6.210000067949295E-2</v>
      </c>
      <c r="L5" s="6">
        <v>5.3500000387430191E-2</v>
      </c>
      <c r="M5" s="6">
        <v>5.0299998372793198E-2</v>
      </c>
      <c r="N5" s="19"/>
      <c r="O5" s="7"/>
      <c r="P5" s="5" t="s">
        <v>16</v>
      </c>
      <c r="Q5" s="6">
        <v>0.4715999960899353</v>
      </c>
      <c r="R5" s="6">
        <v>0.4699999988079071</v>
      </c>
      <c r="S5" s="6">
        <v>0.46990001201629639</v>
      </c>
      <c r="T5" s="6">
        <v>0.46869999170303345</v>
      </c>
      <c r="U5" s="6">
        <v>0.46029999852180481</v>
      </c>
      <c r="V5" s="6">
        <v>0.45840001106262207</v>
      </c>
      <c r="W5" s="6">
        <v>0.4203999936580658</v>
      </c>
      <c r="X5" s="6">
        <v>0.43169999122619629</v>
      </c>
      <c r="Y5" s="6">
        <v>0.31470000743865967</v>
      </c>
      <c r="Z5" s="6">
        <v>7.7299997210502625E-2</v>
      </c>
      <c r="AA5" s="6">
        <v>5.7100001722574234E-2</v>
      </c>
      <c r="AB5" s="6">
        <v>5.0400000065565109E-2</v>
      </c>
      <c r="AC5" s="19"/>
      <c r="AD5" s="7"/>
      <c r="AE5" s="5" t="s">
        <v>16</v>
      </c>
      <c r="AF5" s="6">
        <v>0.61000001430511475</v>
      </c>
      <c r="AG5" s="6">
        <v>0.64329999685287476</v>
      </c>
      <c r="AH5" s="6">
        <v>0.65039998292922974</v>
      </c>
      <c r="AI5" s="6">
        <v>0.65230000019073486</v>
      </c>
      <c r="AJ5" s="6">
        <v>0.70160001516342163</v>
      </c>
      <c r="AK5" s="6">
        <v>0.65289998054504395</v>
      </c>
      <c r="AL5" s="6">
        <v>0.56959998607635498</v>
      </c>
      <c r="AM5" s="6">
        <v>0.58350002765655518</v>
      </c>
      <c r="AN5" s="6">
        <v>0.54339998960494995</v>
      </c>
      <c r="AO5" s="6">
        <v>0.46279999613761902</v>
      </c>
      <c r="AP5" s="6">
        <v>5.9200000017881393E-2</v>
      </c>
      <c r="AQ5" s="6">
        <v>5.0900000363588299E-2</v>
      </c>
      <c r="AR5" s="19"/>
      <c r="AS5" s="7"/>
      <c r="AT5" s="7"/>
      <c r="AU5" s="7"/>
      <c r="AV5" s="7"/>
      <c r="AW5" s="7"/>
      <c r="AX5" s="7"/>
      <c r="AY5" s="7"/>
      <c r="AZ5" s="7"/>
    </row>
    <row r="6" spans="1:52" x14ac:dyDescent="0.25">
      <c r="A6" s="5" t="s">
        <v>17</v>
      </c>
      <c r="B6" s="6">
        <v>0.29019999504089355</v>
      </c>
      <c r="C6" s="6">
        <v>0.29199999570846558</v>
      </c>
      <c r="D6" s="6">
        <v>0.27430000901222229</v>
      </c>
      <c r="E6" s="6">
        <v>0.26620000600814819</v>
      </c>
      <c r="F6" s="6">
        <v>0.24740000069141388</v>
      </c>
      <c r="G6" s="6">
        <v>0.18070000410079956</v>
      </c>
      <c r="H6" s="6">
        <v>0.11349999904632568</v>
      </c>
      <c r="I6" s="6">
        <v>8.0399997532367706E-2</v>
      </c>
      <c r="J6" s="6">
        <v>6.8800002336502075E-2</v>
      </c>
      <c r="K6" s="6">
        <v>6.1500001698732376E-2</v>
      </c>
      <c r="L6" s="6">
        <v>5.2400000393390656E-2</v>
      </c>
      <c r="M6" s="6">
        <v>5.0299998372793198E-2</v>
      </c>
      <c r="N6" s="19"/>
      <c r="O6" s="7"/>
      <c r="P6" s="5" t="s">
        <v>17</v>
      </c>
      <c r="Q6" s="6">
        <v>0.48120000958442688</v>
      </c>
      <c r="R6" s="6">
        <v>0.46759998798370361</v>
      </c>
      <c r="S6" s="6">
        <v>0.47609999775886536</v>
      </c>
      <c r="T6" s="6">
        <v>0.476500004529953</v>
      </c>
      <c r="U6" s="6">
        <v>0.46840000152587891</v>
      </c>
      <c r="V6" s="6">
        <v>0.46579998731613159</v>
      </c>
      <c r="W6" s="6">
        <v>0.43779999017715454</v>
      </c>
      <c r="X6" s="6">
        <v>0.43860000371932983</v>
      </c>
      <c r="Y6" s="6">
        <v>0.3093000054359436</v>
      </c>
      <c r="Z6" s="6">
        <v>8.4700003266334534E-2</v>
      </c>
      <c r="AA6" s="6">
        <v>5.2299998700618744E-2</v>
      </c>
      <c r="AB6" s="6">
        <v>5.0299998372793198E-2</v>
      </c>
      <c r="AC6" s="19"/>
      <c r="AD6" s="7"/>
      <c r="AE6" s="5" t="s">
        <v>17</v>
      </c>
      <c r="AF6" s="6">
        <v>0.63529998064041138</v>
      </c>
      <c r="AG6" s="6">
        <v>0.63270002603530884</v>
      </c>
      <c r="AH6" s="6">
        <v>0.6599000096321106</v>
      </c>
      <c r="AI6" s="6">
        <v>0.66140002012252808</v>
      </c>
      <c r="AJ6" s="6">
        <v>0.67009997367858887</v>
      </c>
      <c r="AK6" s="6">
        <v>0.64740002155303955</v>
      </c>
      <c r="AL6" s="6">
        <v>0.57749998569488525</v>
      </c>
      <c r="AM6" s="6">
        <v>0.57190001010894775</v>
      </c>
      <c r="AN6" s="6">
        <v>0.53759998083114624</v>
      </c>
      <c r="AO6" s="6">
        <v>0.47600001096725464</v>
      </c>
      <c r="AP6" s="6">
        <v>5.4000001400709152E-2</v>
      </c>
      <c r="AQ6" s="6">
        <v>5.0599999725818634E-2</v>
      </c>
      <c r="AR6" s="19"/>
      <c r="AS6" s="7"/>
      <c r="AT6" s="7"/>
      <c r="AU6" s="7"/>
      <c r="AV6" s="7"/>
      <c r="AW6" s="7"/>
      <c r="AX6" s="7"/>
      <c r="AY6" s="7"/>
      <c r="AZ6" s="7"/>
    </row>
    <row r="7" spans="1:52" x14ac:dyDescent="0.25">
      <c r="A7" s="8" t="s">
        <v>18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P7" s="8" t="s">
        <v>18</v>
      </c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E7" s="8" t="s">
        <v>18</v>
      </c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/>
      <c r="AS7" s="7"/>
      <c r="AT7" s="7"/>
      <c r="AU7" s="7"/>
      <c r="AV7" s="7"/>
      <c r="AW7" s="7"/>
      <c r="AX7" s="7"/>
      <c r="AY7" s="7"/>
      <c r="AZ7" s="7"/>
    </row>
    <row r="8" spans="1:52" x14ac:dyDescent="0.25">
      <c r="A8" s="5" t="s">
        <v>19</v>
      </c>
      <c r="B8" s="6">
        <v>0.30079999566078186</v>
      </c>
      <c r="C8" s="6">
        <v>0.25400000810623169</v>
      </c>
      <c r="D8" s="6">
        <v>0.19670000672340393</v>
      </c>
      <c r="E8" s="6">
        <v>0.12039999663829803</v>
      </c>
      <c r="F8" s="6">
        <v>8.1399999558925629E-2</v>
      </c>
      <c r="G8" s="6">
        <v>6.8000003695487976E-2</v>
      </c>
      <c r="H8" s="6">
        <v>6.25E-2</v>
      </c>
      <c r="I8" s="6">
        <v>5.9000000357627869E-2</v>
      </c>
      <c r="J8" s="6">
        <v>5.5399999022483826E-2</v>
      </c>
      <c r="K8" s="6">
        <v>5.2799999713897705E-2</v>
      </c>
      <c r="L8" s="6">
        <v>5.2000001072883606E-2</v>
      </c>
      <c r="M8" s="6">
        <v>5.0700001418590546E-2</v>
      </c>
      <c r="N8" s="19" t="s">
        <v>43</v>
      </c>
      <c r="O8" s="7"/>
      <c r="P8" s="5" t="s">
        <v>19</v>
      </c>
      <c r="Q8" s="6">
        <v>0.49729999899864197</v>
      </c>
      <c r="R8" s="6">
        <v>0.48280000686645508</v>
      </c>
      <c r="S8" s="6">
        <v>0.47530001401901245</v>
      </c>
      <c r="T8" s="6">
        <v>0.45419999957084656</v>
      </c>
      <c r="U8" s="6">
        <v>0.44200000166893005</v>
      </c>
      <c r="V8" s="6">
        <v>0.43639999628067017</v>
      </c>
      <c r="W8" s="6">
        <v>0.30950000882148743</v>
      </c>
      <c r="X8" s="6">
        <v>0.11339999735355377</v>
      </c>
      <c r="Y8" s="6">
        <v>5.5300001055002213E-2</v>
      </c>
      <c r="Z8" s="6">
        <v>5.3199999362230299E-2</v>
      </c>
      <c r="AA8" s="6">
        <v>5.169999971985817E-2</v>
      </c>
      <c r="AB8" s="6">
        <v>5.169999971985817E-2</v>
      </c>
      <c r="AC8" s="19" t="s">
        <v>43</v>
      </c>
      <c r="AD8" s="7"/>
      <c r="AE8" s="5" t="s">
        <v>19</v>
      </c>
      <c r="AF8" s="6">
        <v>0.64170002937316895</v>
      </c>
      <c r="AG8" s="6">
        <v>0.64149999618530273</v>
      </c>
      <c r="AH8" s="6">
        <v>0.67510002851486206</v>
      </c>
      <c r="AI8" s="6">
        <v>0.60229998826980591</v>
      </c>
      <c r="AJ8" s="6">
        <v>0.56290000677108765</v>
      </c>
      <c r="AK8" s="6">
        <v>0.56760001182556152</v>
      </c>
      <c r="AL8" s="6">
        <v>0.51649999618530273</v>
      </c>
      <c r="AM8" s="6">
        <v>0.48939999938011169</v>
      </c>
      <c r="AN8" s="6">
        <v>0.1120000034570694</v>
      </c>
      <c r="AO8" s="6">
        <v>5.3800000697374298E-2</v>
      </c>
      <c r="AP8" s="6">
        <v>5.1899999380111694E-2</v>
      </c>
      <c r="AQ8" s="6">
        <v>5.169999971985817E-2</v>
      </c>
      <c r="AR8" s="19" t="s">
        <v>43</v>
      </c>
      <c r="AS8" s="7"/>
      <c r="AT8" s="7"/>
      <c r="AU8" s="7"/>
      <c r="AV8" s="7"/>
      <c r="AW8" s="7"/>
      <c r="AX8" s="7"/>
      <c r="AY8" s="7"/>
      <c r="AZ8" s="7"/>
    </row>
    <row r="9" spans="1:52" x14ac:dyDescent="0.25">
      <c r="A9" s="5" t="s">
        <v>20</v>
      </c>
      <c r="B9" s="6">
        <v>0.29409998655319214</v>
      </c>
      <c r="C9" s="6">
        <v>0.24549999833106995</v>
      </c>
      <c r="D9" s="6">
        <v>0.21559999883174896</v>
      </c>
      <c r="E9" s="6">
        <v>0.12690000236034393</v>
      </c>
      <c r="F9" s="6">
        <v>8.4200002253055573E-2</v>
      </c>
      <c r="G9" s="6">
        <v>6.8300001323223114E-2</v>
      </c>
      <c r="H9" s="6">
        <v>6.3600003719329834E-2</v>
      </c>
      <c r="I9" s="6">
        <v>5.9900000691413879E-2</v>
      </c>
      <c r="J9" s="6">
        <v>5.6000001728534698E-2</v>
      </c>
      <c r="K9" s="6">
        <v>5.299999937415123E-2</v>
      </c>
      <c r="L9" s="6">
        <v>5.260000005364418E-2</v>
      </c>
      <c r="M9" s="6">
        <v>5.3700000047683716E-2</v>
      </c>
      <c r="N9" s="19"/>
      <c r="O9" s="7"/>
      <c r="P9" s="5" t="s">
        <v>20</v>
      </c>
      <c r="Q9" s="6">
        <v>0.50970000028610229</v>
      </c>
      <c r="R9" s="6">
        <v>0.49729999899864197</v>
      </c>
      <c r="S9" s="6">
        <v>0.48309999704360962</v>
      </c>
      <c r="T9" s="6">
        <v>0.46000000834465027</v>
      </c>
      <c r="U9" s="6">
        <v>0.44499999284744263</v>
      </c>
      <c r="V9" s="6">
        <v>0.42440000176429749</v>
      </c>
      <c r="W9" s="6">
        <v>0.29929998517036438</v>
      </c>
      <c r="X9" s="6">
        <v>0.11779999732971191</v>
      </c>
      <c r="Y9" s="6">
        <v>5.7999998331069946E-2</v>
      </c>
      <c r="Z9" s="6">
        <v>5.2000001072883606E-2</v>
      </c>
      <c r="AA9" s="6">
        <v>5.1600001752376556E-2</v>
      </c>
      <c r="AB9" s="6">
        <v>5.5100001394748688E-2</v>
      </c>
      <c r="AC9" s="19"/>
      <c r="AD9" s="7"/>
      <c r="AE9" s="5" t="s">
        <v>20</v>
      </c>
      <c r="AF9" s="6">
        <v>0.62589997053146362</v>
      </c>
      <c r="AG9" s="6">
        <v>0.64590001106262207</v>
      </c>
      <c r="AH9" s="6">
        <v>0.68540000915527344</v>
      </c>
      <c r="AI9" s="6">
        <v>0.59759998321533203</v>
      </c>
      <c r="AJ9" s="6">
        <v>0.55379998683929443</v>
      </c>
      <c r="AK9" s="6">
        <v>0.56180000305175781</v>
      </c>
      <c r="AL9" s="6">
        <v>0.50069999694824219</v>
      </c>
      <c r="AM9" s="6">
        <v>0.47659999132156372</v>
      </c>
      <c r="AN9" s="6">
        <v>0.11760000139474869</v>
      </c>
      <c r="AO9" s="6">
        <v>5.2700001746416092E-2</v>
      </c>
      <c r="AP9" s="6">
        <v>5.169999971985817E-2</v>
      </c>
      <c r="AQ9" s="6">
        <v>5.3799998342990901E-2</v>
      </c>
      <c r="AR9" s="19"/>
      <c r="AS9" s="7"/>
      <c r="AT9" s="7"/>
      <c r="AU9" s="7"/>
      <c r="AV9" s="7"/>
      <c r="AW9" s="7"/>
      <c r="AX9" s="7"/>
      <c r="AY9" s="7"/>
      <c r="AZ9" s="7"/>
    </row>
    <row r="10" spans="1:52" x14ac:dyDescent="0.25">
      <c r="A10" s="5" t="s">
        <v>21</v>
      </c>
      <c r="B10" s="6">
        <v>0.30739998817443848</v>
      </c>
      <c r="C10" s="6">
        <v>0.25420001149177551</v>
      </c>
      <c r="D10" s="6">
        <v>0.20379999279975891</v>
      </c>
      <c r="E10" s="6">
        <v>0.11540000140666962</v>
      </c>
      <c r="F10" s="6">
        <v>9.0000003576278687E-2</v>
      </c>
      <c r="G10" s="6">
        <v>6.9499999284744263E-2</v>
      </c>
      <c r="H10" s="6">
        <v>6.3100002706050873E-2</v>
      </c>
      <c r="I10" s="6">
        <v>6.0199998319149017E-2</v>
      </c>
      <c r="J10" s="6">
        <v>5.7000000029802322E-2</v>
      </c>
      <c r="K10" s="6">
        <v>5.2700001746416092E-2</v>
      </c>
      <c r="L10" s="6">
        <v>5.260000005364418E-2</v>
      </c>
      <c r="M10" s="6">
        <v>5.2299998700618744E-2</v>
      </c>
      <c r="N10" s="19"/>
      <c r="O10" s="7"/>
      <c r="P10" s="5" t="s">
        <v>21</v>
      </c>
      <c r="Q10" s="6">
        <v>0.51910001039505005</v>
      </c>
      <c r="R10" s="6">
        <v>0.50819998979568481</v>
      </c>
      <c r="S10" s="6">
        <v>0.49250000715255737</v>
      </c>
      <c r="T10" s="6">
        <v>0.46239998936653137</v>
      </c>
      <c r="U10" s="6">
        <v>0.44580000638961792</v>
      </c>
      <c r="V10" s="6">
        <v>0.42840000987052917</v>
      </c>
      <c r="W10" s="6">
        <v>0.27979999780654907</v>
      </c>
      <c r="X10" s="6">
        <v>0.10729999840259552</v>
      </c>
      <c r="Y10" s="6">
        <v>5.7300001382827759E-2</v>
      </c>
      <c r="Z10" s="6">
        <v>5.260000005364418E-2</v>
      </c>
      <c r="AA10" s="6">
        <v>5.169999971985817E-2</v>
      </c>
      <c r="AB10" s="6">
        <v>5.1899999380111694E-2</v>
      </c>
      <c r="AC10" s="19"/>
      <c r="AD10" s="7"/>
      <c r="AE10" s="5" t="s">
        <v>21</v>
      </c>
      <c r="AF10" s="6">
        <v>0.61089998483657837</v>
      </c>
      <c r="AG10" s="6">
        <v>0.64069998264312744</v>
      </c>
      <c r="AH10" s="6">
        <v>0.65530002117156982</v>
      </c>
      <c r="AI10" s="6">
        <v>0.56230002641677856</v>
      </c>
      <c r="AJ10" s="6">
        <v>0.54110002517700195</v>
      </c>
      <c r="AK10" s="6">
        <v>0.54159998893737793</v>
      </c>
      <c r="AL10" s="6">
        <v>0.47089999914169312</v>
      </c>
      <c r="AM10" s="6">
        <v>0.43740001320838928</v>
      </c>
      <c r="AN10" s="6">
        <v>7.3399998247623444E-2</v>
      </c>
      <c r="AO10" s="6">
        <v>5.8699999004602432E-2</v>
      </c>
      <c r="AP10" s="6">
        <v>5.169999971985817E-2</v>
      </c>
      <c r="AQ10" s="6">
        <v>5.2299998700618744E-2</v>
      </c>
      <c r="AR10" s="19"/>
      <c r="AS10" s="7"/>
      <c r="AT10" s="7"/>
      <c r="AU10" s="7"/>
      <c r="AV10" s="7"/>
      <c r="AW10" s="7"/>
      <c r="AX10" s="7"/>
      <c r="AY10" s="7"/>
      <c r="AZ10" s="7"/>
    </row>
    <row r="11" spans="1:52" x14ac:dyDescent="0.25">
      <c r="A11" s="8" t="s">
        <v>22</v>
      </c>
      <c r="B11" s="10"/>
      <c r="C11" s="10"/>
      <c r="D11" s="10"/>
      <c r="E11" s="10"/>
      <c r="F11" s="10"/>
      <c r="G11" s="10"/>
      <c r="H11" s="10"/>
      <c r="I11" s="10"/>
      <c r="J11" s="10"/>
      <c r="K11" s="6"/>
      <c r="L11" s="6"/>
      <c r="M11" s="6"/>
      <c r="P11" s="8" t="s">
        <v>22</v>
      </c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E11" s="8" t="s">
        <v>22</v>
      </c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/>
      <c r="AS11" s="7"/>
      <c r="AT11" s="7"/>
      <c r="AU11" s="7"/>
      <c r="AV11" s="7"/>
      <c r="AW11" s="7"/>
      <c r="AX11" s="7"/>
      <c r="AY11" s="7"/>
      <c r="AZ11" s="7"/>
    </row>
    <row r="12" spans="1:52" x14ac:dyDescent="0.25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/>
      <c r="AS12" s="7"/>
      <c r="AT12" s="7"/>
      <c r="AU12" s="7"/>
      <c r="AV12" s="7"/>
      <c r="AW12" s="7"/>
      <c r="AX12" s="7"/>
      <c r="AY12" s="7"/>
      <c r="AZ12" s="7"/>
    </row>
    <row r="13" spans="1:52" x14ac:dyDescent="0.25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/>
      <c r="AS13" s="7"/>
      <c r="AT13" s="7"/>
      <c r="AU13" s="7"/>
      <c r="AV13" s="7"/>
      <c r="AW13" s="7"/>
      <c r="AX13" s="7"/>
      <c r="AY13" s="7"/>
      <c r="AZ13" s="7"/>
    </row>
    <row r="14" spans="1:52" x14ac:dyDescent="0.25">
      <c r="A14" s="12" t="s">
        <v>40</v>
      </c>
      <c r="B14" s="4" t="s">
        <v>2</v>
      </c>
      <c r="C14" s="4" t="s">
        <v>23</v>
      </c>
      <c r="D14" s="4" t="s">
        <v>24</v>
      </c>
      <c r="E14" s="4" t="s">
        <v>5</v>
      </c>
      <c r="F14" s="4" t="s">
        <v>6</v>
      </c>
      <c r="G14" s="4" t="s">
        <v>7</v>
      </c>
      <c r="H14" s="4" t="s">
        <v>8</v>
      </c>
      <c r="I14" s="4" t="s">
        <v>9</v>
      </c>
      <c r="J14" s="4" t="s">
        <v>10</v>
      </c>
      <c r="K14" s="4" t="s">
        <v>11</v>
      </c>
      <c r="L14" s="4" t="s">
        <v>12</v>
      </c>
      <c r="M14" s="4" t="s">
        <v>13</v>
      </c>
      <c r="P14" s="12" t="s">
        <v>40</v>
      </c>
      <c r="Q14" s="4" t="s">
        <v>2</v>
      </c>
      <c r="R14" s="4" t="s">
        <v>3</v>
      </c>
      <c r="S14" s="4" t="s">
        <v>4</v>
      </c>
      <c r="T14" s="4" t="s">
        <v>5</v>
      </c>
      <c r="U14" s="4" t="s">
        <v>6</v>
      </c>
      <c r="V14" s="4" t="s">
        <v>7</v>
      </c>
      <c r="W14" s="4" t="s">
        <v>8</v>
      </c>
      <c r="X14" s="4" t="s">
        <v>9</v>
      </c>
      <c r="Y14" s="4" t="s">
        <v>10</v>
      </c>
      <c r="Z14" s="4" t="s">
        <v>11</v>
      </c>
      <c r="AA14" s="4" t="s">
        <v>12</v>
      </c>
      <c r="AB14" s="4" t="s">
        <v>13</v>
      </c>
      <c r="AE14" s="12" t="s">
        <v>40</v>
      </c>
      <c r="AF14" s="4" t="s">
        <v>2</v>
      </c>
      <c r="AG14" s="4" t="s">
        <v>3</v>
      </c>
      <c r="AH14" s="4" t="s">
        <v>4</v>
      </c>
      <c r="AI14" s="4" t="s">
        <v>5</v>
      </c>
      <c r="AJ14" s="4" t="s">
        <v>6</v>
      </c>
      <c r="AK14" s="4" t="s">
        <v>7</v>
      </c>
      <c r="AL14" s="4" t="s">
        <v>8</v>
      </c>
      <c r="AM14" s="4" t="s">
        <v>9</v>
      </c>
      <c r="AN14" s="4" t="s">
        <v>10</v>
      </c>
      <c r="AO14" s="4" t="s">
        <v>11</v>
      </c>
      <c r="AP14" s="4" t="s">
        <v>12</v>
      </c>
      <c r="AQ14" s="4" t="s">
        <v>13</v>
      </c>
      <c r="AR14"/>
      <c r="AS14" s="7"/>
      <c r="AT14" s="7"/>
      <c r="AU14" s="7"/>
      <c r="AV14" s="7"/>
      <c r="AW14" s="7"/>
      <c r="AX14" s="7"/>
      <c r="AY14" s="7"/>
      <c r="AZ14" s="7"/>
    </row>
    <row r="15" spans="1:52" ht="14.45" customHeight="1" x14ac:dyDescent="0.25">
      <c r="A15" s="5" t="s">
        <v>14</v>
      </c>
      <c r="B15" s="6">
        <v>0.69859999418258667</v>
      </c>
      <c r="C15" s="6">
        <v>0.70550000667572021</v>
      </c>
      <c r="D15" s="6">
        <v>0.71119999885559082</v>
      </c>
      <c r="E15" s="6">
        <v>0.71249997615814209</v>
      </c>
      <c r="F15" s="6">
        <v>0.71439999341964722</v>
      </c>
      <c r="G15" s="6">
        <v>0.65930002927780151</v>
      </c>
      <c r="H15" s="6">
        <v>0.61339998245239258</v>
      </c>
      <c r="I15" s="6">
        <v>5.0200000405311584E-2</v>
      </c>
      <c r="J15" s="6">
        <v>4.4500000774860382E-2</v>
      </c>
      <c r="K15" s="6">
        <v>4.6999998390674591E-2</v>
      </c>
      <c r="L15" s="6">
        <v>4.5800000429153442E-2</v>
      </c>
      <c r="M15" s="6">
        <v>4.8900000751018524E-2</v>
      </c>
      <c r="N15" s="19" t="s">
        <v>15</v>
      </c>
      <c r="P15" s="5" t="s">
        <v>14</v>
      </c>
      <c r="Q15" s="6">
        <v>0.72020000219345093</v>
      </c>
      <c r="R15" s="6">
        <v>0.71660000085830688</v>
      </c>
      <c r="S15" s="6">
        <v>0.7149999737739563</v>
      </c>
      <c r="T15" s="6">
        <v>0.70300000905990601</v>
      </c>
      <c r="U15" s="6">
        <v>0.70209997892379761</v>
      </c>
      <c r="V15" s="6">
        <v>0.68580001592636108</v>
      </c>
      <c r="W15" s="6">
        <v>0.67739999294281006</v>
      </c>
      <c r="X15" s="6">
        <v>5.0299998372793198E-2</v>
      </c>
      <c r="Y15" s="6">
        <v>4.5400001108646393E-2</v>
      </c>
      <c r="Z15" s="6">
        <v>4.5299999415874481E-2</v>
      </c>
      <c r="AA15" s="6">
        <v>4.5299999415874481E-2</v>
      </c>
      <c r="AB15" s="6">
        <v>4.85999986827374E-2</v>
      </c>
      <c r="AC15" s="19" t="s">
        <v>15</v>
      </c>
      <c r="AE15" s="5" t="s">
        <v>14</v>
      </c>
      <c r="AF15" s="6">
        <v>0.69779998064041138</v>
      </c>
      <c r="AG15" s="6">
        <v>0.67629998922348022</v>
      </c>
      <c r="AH15" s="6">
        <v>0.66619998216629028</v>
      </c>
      <c r="AI15" s="6">
        <v>0.65810000896453857</v>
      </c>
      <c r="AJ15" s="6">
        <v>0.65570002794265747</v>
      </c>
      <c r="AK15" s="6">
        <v>0.63050001859664917</v>
      </c>
      <c r="AL15" s="6">
        <v>0.63330000638961792</v>
      </c>
      <c r="AM15" s="6">
        <v>0.18289999663829803</v>
      </c>
      <c r="AN15" s="13">
        <v>4.9300000071525574E-2</v>
      </c>
      <c r="AO15" s="6">
        <v>4.5899998396635056E-2</v>
      </c>
      <c r="AP15" s="6">
        <v>4.5299999415874481E-2</v>
      </c>
      <c r="AQ15" s="6">
        <v>4.8899999707937201E-2</v>
      </c>
      <c r="AR15" s="19" t="s">
        <v>15</v>
      </c>
      <c r="AS15" s="7"/>
      <c r="AT15" s="7"/>
      <c r="AU15" s="7"/>
      <c r="AV15" s="7"/>
      <c r="AW15" s="7"/>
      <c r="AX15" s="7"/>
      <c r="AY15" s="7"/>
      <c r="AZ15" s="7"/>
    </row>
    <row r="16" spans="1:52" x14ac:dyDescent="0.25">
      <c r="A16" s="5" t="s">
        <v>16</v>
      </c>
      <c r="B16" s="6">
        <v>0.70740002393722534</v>
      </c>
      <c r="C16" s="6">
        <v>0.72430002689361572</v>
      </c>
      <c r="D16" s="6">
        <v>0.72689998149871826</v>
      </c>
      <c r="E16" s="6">
        <v>0.71700000762939453</v>
      </c>
      <c r="F16" s="6">
        <v>0.696399986743927</v>
      </c>
      <c r="G16" s="6">
        <v>0.67259997129440308</v>
      </c>
      <c r="H16" s="6">
        <v>0.61589998006820679</v>
      </c>
      <c r="I16" s="6">
        <v>4.9100000411272049E-2</v>
      </c>
      <c r="J16" s="6">
        <v>4.8900000751018524E-2</v>
      </c>
      <c r="K16" s="6">
        <v>5.1500000059604645E-2</v>
      </c>
      <c r="L16" s="6">
        <v>4.5400001108646393E-2</v>
      </c>
      <c r="M16" s="6">
        <v>4.5699998736381531E-2</v>
      </c>
      <c r="N16" s="19"/>
      <c r="P16" s="5" t="s">
        <v>16</v>
      </c>
      <c r="Q16" s="6">
        <v>0.70440000295639038</v>
      </c>
      <c r="R16" s="6">
        <v>0.70319998264312744</v>
      </c>
      <c r="S16" s="6">
        <v>0.70240002870559692</v>
      </c>
      <c r="T16" s="6">
        <v>0.68639999628067017</v>
      </c>
      <c r="U16" s="6">
        <v>0.6843000054359436</v>
      </c>
      <c r="V16" s="6">
        <v>0.67479997873306274</v>
      </c>
      <c r="W16" s="6">
        <v>0.66250002384185791</v>
      </c>
      <c r="X16" s="6">
        <v>5.2200000733137131E-2</v>
      </c>
      <c r="Y16" s="6">
        <v>4.6399999409914017E-2</v>
      </c>
      <c r="Z16" s="6">
        <v>4.7200001776218414E-2</v>
      </c>
      <c r="AA16" s="6">
        <v>4.6199999749660492E-2</v>
      </c>
      <c r="AB16" s="6">
        <v>4.7200001776218414E-2</v>
      </c>
      <c r="AC16" s="19"/>
      <c r="AE16" s="5" t="s">
        <v>16</v>
      </c>
      <c r="AF16" s="6">
        <v>0.67500001192092896</v>
      </c>
      <c r="AG16" s="6">
        <v>0.66159999370574951</v>
      </c>
      <c r="AH16" s="6">
        <v>0.65609997510910034</v>
      </c>
      <c r="AI16" s="6">
        <v>0.64310002326965332</v>
      </c>
      <c r="AJ16" s="6">
        <v>0.63880002498626709</v>
      </c>
      <c r="AK16" s="6">
        <v>0.62889999151229858</v>
      </c>
      <c r="AL16" s="6">
        <v>0.62910002470016479</v>
      </c>
      <c r="AM16" s="6">
        <v>0.16619999706745148</v>
      </c>
      <c r="AN16" s="13">
        <v>5.1600001752376556E-2</v>
      </c>
      <c r="AO16" s="6">
        <v>4.7600001096725464E-2</v>
      </c>
      <c r="AP16" s="6">
        <v>4.5899998396635056E-2</v>
      </c>
      <c r="AQ16" s="6">
        <v>4.6399999409914017E-2</v>
      </c>
      <c r="AR16" s="19"/>
      <c r="AS16" s="7"/>
      <c r="AT16" s="7"/>
      <c r="AU16" s="7"/>
      <c r="AV16" s="7"/>
      <c r="AW16" s="7"/>
      <c r="AX16" s="7"/>
      <c r="AY16" s="7"/>
      <c r="AZ16" s="7"/>
    </row>
    <row r="17" spans="1:52" x14ac:dyDescent="0.25">
      <c r="A17" s="5" t="s">
        <v>17</v>
      </c>
      <c r="B17" s="6">
        <v>0.71530002355575562</v>
      </c>
      <c r="C17" s="6">
        <v>0.73170000314712524</v>
      </c>
      <c r="D17" s="6">
        <v>0.73150002956390381</v>
      </c>
      <c r="E17" s="6">
        <v>0.7103000283241272</v>
      </c>
      <c r="F17" s="6">
        <v>0.7247999906539917</v>
      </c>
      <c r="G17" s="6">
        <v>0.6622999906539917</v>
      </c>
      <c r="H17" s="6">
        <v>0.62790000438690186</v>
      </c>
      <c r="I17" s="6">
        <v>4.9400001764297485E-2</v>
      </c>
      <c r="J17" s="6">
        <v>4.4900000095367432E-2</v>
      </c>
      <c r="K17" s="6">
        <v>4.5800000429153442E-2</v>
      </c>
      <c r="L17" s="6">
        <v>4.7600001096725464E-2</v>
      </c>
      <c r="M17" s="6">
        <v>4.5499999076128006E-2</v>
      </c>
      <c r="N17" s="19"/>
      <c r="P17" s="5" t="s">
        <v>17</v>
      </c>
      <c r="Q17" s="6">
        <v>0.7070000171661377</v>
      </c>
      <c r="R17" s="6">
        <v>0.71480000019073486</v>
      </c>
      <c r="S17" s="6">
        <v>0.70410001277923584</v>
      </c>
      <c r="T17" s="6">
        <v>0.69040000438690186</v>
      </c>
      <c r="U17" s="6">
        <v>0.68589997291564941</v>
      </c>
      <c r="V17" s="6">
        <v>0.66670000553131104</v>
      </c>
      <c r="W17" s="6">
        <v>0.66350001096725464</v>
      </c>
      <c r="X17" s="6">
        <v>4.9499999731779099E-2</v>
      </c>
      <c r="Y17" s="6">
        <v>4.6700000762939453E-2</v>
      </c>
      <c r="Z17" s="6">
        <v>4.7800000756978989E-2</v>
      </c>
      <c r="AA17" s="6">
        <v>4.6000000089406967E-2</v>
      </c>
      <c r="AB17" s="6">
        <v>4.5400001108646393E-2</v>
      </c>
      <c r="AC17" s="19"/>
      <c r="AE17" s="5" t="s">
        <v>17</v>
      </c>
      <c r="AF17" s="6">
        <v>0.68019998073577881</v>
      </c>
      <c r="AG17" s="6">
        <v>0.67150002717971802</v>
      </c>
      <c r="AH17" s="6">
        <v>0.65939998626708984</v>
      </c>
      <c r="AI17" s="6">
        <v>0.6492999792098999</v>
      </c>
      <c r="AJ17" s="6">
        <v>0.64609998464584351</v>
      </c>
      <c r="AK17" s="6">
        <v>0.62949997186660767</v>
      </c>
      <c r="AL17" s="6">
        <v>0.63770002126693726</v>
      </c>
      <c r="AM17" s="6">
        <v>0.25670000910758972</v>
      </c>
      <c r="AN17" s="13">
        <v>4.8500001430511475E-2</v>
      </c>
      <c r="AO17" s="6">
        <v>4.9699999392032623E-2</v>
      </c>
      <c r="AP17" s="6">
        <v>4.4900000095367432E-2</v>
      </c>
      <c r="AQ17" s="6">
        <v>4.5400001108646393E-2</v>
      </c>
      <c r="AR17" s="19"/>
      <c r="AS17" s="7"/>
      <c r="AT17" s="7"/>
      <c r="AU17" s="7"/>
      <c r="AV17" s="7"/>
      <c r="AW17" s="7"/>
      <c r="AX17" s="7"/>
      <c r="AY17" s="7"/>
      <c r="AZ17" s="7"/>
    </row>
    <row r="18" spans="1:52" x14ac:dyDescent="0.25">
      <c r="A18" s="8" t="s">
        <v>18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P18" s="8" t="s">
        <v>18</v>
      </c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E18" s="8" t="s">
        <v>18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/>
      <c r="AS18" s="7"/>
      <c r="AT18" s="7"/>
      <c r="AU18" s="7"/>
      <c r="AV18" s="7"/>
      <c r="AW18" s="7"/>
      <c r="AX18" s="7"/>
      <c r="AY18" s="7"/>
      <c r="AZ18" s="7"/>
    </row>
    <row r="19" spans="1:52" ht="14.45" customHeight="1" x14ac:dyDescent="0.25">
      <c r="A19" s="5" t="s">
        <v>19</v>
      </c>
      <c r="B19" s="6">
        <v>0.72100001573562622</v>
      </c>
      <c r="C19" s="6">
        <v>0.73739999532699585</v>
      </c>
      <c r="D19" s="6">
        <v>0.73040002584457397</v>
      </c>
      <c r="E19" s="6">
        <v>0.71909999847412109</v>
      </c>
      <c r="F19" s="6">
        <v>0.67170000076293945</v>
      </c>
      <c r="G19" s="6">
        <v>0.61369997262954712</v>
      </c>
      <c r="H19" s="6">
        <v>0.5909000039100647</v>
      </c>
      <c r="I19" s="6">
        <v>0.36970001459121704</v>
      </c>
      <c r="J19" s="6">
        <v>4.8099998384714127E-2</v>
      </c>
      <c r="K19" s="6">
        <v>4.5400001108646393E-2</v>
      </c>
      <c r="L19" s="6">
        <v>4.5899998396635056E-2</v>
      </c>
      <c r="M19" s="6">
        <v>4.6000000089406967E-2</v>
      </c>
      <c r="N19" s="19" t="s">
        <v>43</v>
      </c>
      <c r="P19" s="5" t="s">
        <v>19</v>
      </c>
      <c r="Q19" s="6">
        <v>0.70440000295639038</v>
      </c>
      <c r="R19" s="6">
        <v>0.70709997415542603</v>
      </c>
      <c r="S19" s="6">
        <v>0.69489997625350952</v>
      </c>
      <c r="T19" s="6">
        <v>0.67750000953674316</v>
      </c>
      <c r="U19" s="6">
        <v>0.66759997606277466</v>
      </c>
      <c r="V19" s="6">
        <v>0.65420001745223999</v>
      </c>
      <c r="W19" s="6">
        <v>0.65439999103546143</v>
      </c>
      <c r="X19" s="6">
        <v>0.60420000553131104</v>
      </c>
      <c r="Y19" s="6">
        <v>4.8100000083446497E-2</v>
      </c>
      <c r="Z19" s="6">
        <v>4.6500001102685928E-2</v>
      </c>
      <c r="AA19" s="6">
        <v>4.5899998396635056E-2</v>
      </c>
      <c r="AB19" s="6">
        <v>4.6500001102685928E-2</v>
      </c>
      <c r="AC19" s="19" t="s">
        <v>43</v>
      </c>
      <c r="AE19" s="5" t="s">
        <v>19</v>
      </c>
      <c r="AF19" s="6">
        <v>0.6687999963760376</v>
      </c>
      <c r="AG19" s="6">
        <v>0.6646999716758728</v>
      </c>
      <c r="AH19" s="6">
        <v>0.65289998054504395</v>
      </c>
      <c r="AI19" s="6">
        <v>0.64289999008178711</v>
      </c>
      <c r="AJ19" s="6">
        <v>0.63459998369216919</v>
      </c>
      <c r="AK19" s="6">
        <v>0.62290000915527344</v>
      </c>
      <c r="AL19" s="6">
        <v>0.62459999322891235</v>
      </c>
      <c r="AM19" s="6">
        <v>0.64819997549057007</v>
      </c>
      <c r="AN19" s="6">
        <v>0.18440000712871552</v>
      </c>
      <c r="AO19" s="6">
        <v>0.22310000658035278</v>
      </c>
      <c r="AP19" s="6">
        <v>4.8099998384714127E-2</v>
      </c>
      <c r="AQ19" s="6">
        <v>4.6900000423192978E-2</v>
      </c>
      <c r="AR19" s="19" t="s">
        <v>43</v>
      </c>
      <c r="AS19" s="7"/>
      <c r="AT19" s="7"/>
      <c r="AU19" s="7"/>
      <c r="AV19" s="7"/>
      <c r="AW19" s="7"/>
      <c r="AX19" s="7"/>
      <c r="AY19" s="7"/>
      <c r="AZ19" s="7"/>
    </row>
    <row r="20" spans="1:52" x14ac:dyDescent="0.25">
      <c r="A20" s="5" t="s">
        <v>20</v>
      </c>
      <c r="B20" s="6">
        <v>0.72390002012252808</v>
      </c>
      <c r="C20" s="6">
        <v>0.73890000581741333</v>
      </c>
      <c r="D20" s="6">
        <v>0.73379999399185181</v>
      </c>
      <c r="E20" s="6">
        <v>0.72500002384185791</v>
      </c>
      <c r="F20" s="6">
        <v>0.69609999656677246</v>
      </c>
      <c r="G20" s="6">
        <v>0.6534000039100647</v>
      </c>
      <c r="H20" s="6">
        <v>0.6119999885559082</v>
      </c>
      <c r="I20" s="6">
        <v>0.30140000581741333</v>
      </c>
      <c r="J20" s="6">
        <v>4.6100001782178879E-2</v>
      </c>
      <c r="K20" s="6">
        <v>4.5400001108646393E-2</v>
      </c>
      <c r="L20" s="6">
        <v>4.6300001442432404E-2</v>
      </c>
      <c r="M20" s="6">
        <v>4.5699998736381531E-2</v>
      </c>
      <c r="N20" s="19"/>
      <c r="P20" s="5" t="s">
        <v>20</v>
      </c>
      <c r="Q20" s="6">
        <v>0.70840001106262207</v>
      </c>
      <c r="R20" s="6">
        <v>0.70509999990463257</v>
      </c>
      <c r="S20" s="6">
        <v>0.69510000944137573</v>
      </c>
      <c r="T20" s="6">
        <v>0.67900002002716064</v>
      </c>
      <c r="U20" s="6">
        <v>0.669700026512146</v>
      </c>
      <c r="V20" s="6">
        <v>0.65570002794265747</v>
      </c>
      <c r="W20" s="6">
        <v>0.64630001783370972</v>
      </c>
      <c r="X20" s="6">
        <v>0.57920002937316895</v>
      </c>
      <c r="Y20" s="6">
        <v>4.8800000756979003E-2</v>
      </c>
      <c r="Z20" s="6">
        <v>4.5800000429153442E-2</v>
      </c>
      <c r="AA20" s="6">
        <v>4.7400001436471939E-2</v>
      </c>
      <c r="AB20" s="6">
        <v>4.6500001102685928E-2</v>
      </c>
      <c r="AC20" s="19"/>
      <c r="AE20" s="5" t="s">
        <v>20</v>
      </c>
      <c r="AF20" s="6">
        <v>0.67510002851486206</v>
      </c>
      <c r="AG20" s="6">
        <v>0.67150002717971802</v>
      </c>
      <c r="AH20" s="6">
        <v>0.66159999370574951</v>
      </c>
      <c r="AI20" s="6">
        <v>0.65780001878738403</v>
      </c>
      <c r="AJ20" s="6">
        <v>0.65170001983642578</v>
      </c>
      <c r="AK20" s="6">
        <v>0.64240002632141113</v>
      </c>
      <c r="AL20" s="6">
        <v>0.63569998741149902</v>
      </c>
      <c r="AM20" s="6">
        <v>0.65490001440048218</v>
      </c>
      <c r="AN20" s="6">
        <v>0.19799999892711639</v>
      </c>
      <c r="AO20" s="6">
        <v>0.13429999351501465</v>
      </c>
      <c r="AP20" s="6">
        <v>4.7499999403953552E-2</v>
      </c>
      <c r="AQ20" s="6">
        <v>4.6900000423192978E-2</v>
      </c>
      <c r="AR20" s="19"/>
      <c r="AS20" s="7"/>
      <c r="AT20" s="7"/>
      <c r="AU20" s="7"/>
      <c r="AV20" s="7"/>
      <c r="AW20" s="7"/>
      <c r="AX20" s="7"/>
      <c r="AY20" s="7"/>
      <c r="AZ20" s="7"/>
    </row>
    <row r="21" spans="1:52" x14ac:dyDescent="0.25">
      <c r="A21" s="5" t="s">
        <v>21</v>
      </c>
      <c r="B21" s="6">
        <v>0.72369998693466187</v>
      </c>
      <c r="C21" s="6">
        <v>0.73519998788833618</v>
      </c>
      <c r="D21" s="6">
        <v>0.7346000075340271</v>
      </c>
      <c r="E21" s="6">
        <v>0.72790002822875977</v>
      </c>
      <c r="F21" s="6">
        <v>0.70109999179840088</v>
      </c>
      <c r="G21" s="6">
        <v>0.65780001878738403</v>
      </c>
      <c r="H21" s="6">
        <v>0.59479999542236328</v>
      </c>
      <c r="I21" s="6">
        <v>0.26519998908042908</v>
      </c>
      <c r="J21" s="6">
        <v>4.5899998396635056E-2</v>
      </c>
      <c r="K21" s="6">
        <v>4.5899998396635056E-2</v>
      </c>
      <c r="L21" s="6">
        <v>4.6900000423192978E-2</v>
      </c>
      <c r="M21" s="6">
        <v>4.6900000423192978E-2</v>
      </c>
      <c r="N21" s="19"/>
      <c r="P21" s="5" t="s">
        <v>21</v>
      </c>
      <c r="Q21" s="6">
        <v>0.71530002355575562</v>
      </c>
      <c r="R21" s="6">
        <v>0.71950000524520874</v>
      </c>
      <c r="S21" s="6">
        <v>0.70749998092651367</v>
      </c>
      <c r="T21" s="6">
        <v>0.69470000267028809</v>
      </c>
      <c r="U21" s="6">
        <v>0.67269998788833618</v>
      </c>
      <c r="V21" s="6">
        <v>0.65649998188018799</v>
      </c>
      <c r="W21" s="6">
        <v>0.65649998188018799</v>
      </c>
      <c r="X21" s="6">
        <v>0.58780002593994141</v>
      </c>
      <c r="Y21" s="6">
        <v>4.8299999743700001E-2</v>
      </c>
      <c r="Z21" s="6">
        <v>4.6799998730421066E-2</v>
      </c>
      <c r="AA21" s="6">
        <v>4.5899998396635056E-2</v>
      </c>
      <c r="AB21" s="6">
        <v>4.6700000762939453E-2</v>
      </c>
      <c r="AC21" s="19"/>
      <c r="AE21" s="5" t="s">
        <v>21</v>
      </c>
      <c r="AF21" s="6">
        <v>0.70090001821517944</v>
      </c>
      <c r="AG21" s="6">
        <v>0.70709997415542603</v>
      </c>
      <c r="AH21" s="6">
        <v>0.70410001277923584</v>
      </c>
      <c r="AI21" s="6">
        <v>0.70069998502731323</v>
      </c>
      <c r="AJ21" s="6">
        <v>0.694100022315979</v>
      </c>
      <c r="AK21" s="6">
        <v>0.67779999971389771</v>
      </c>
      <c r="AL21" s="6">
        <v>0.68029999732971191</v>
      </c>
      <c r="AM21" s="6">
        <v>0.68629997968673706</v>
      </c>
      <c r="AN21" s="6">
        <v>0.12880000472068787</v>
      </c>
      <c r="AO21" s="6">
        <v>6.7900002002716064E-2</v>
      </c>
      <c r="AP21" s="6">
        <v>4.6000000089406967E-2</v>
      </c>
      <c r="AQ21" s="6">
        <v>4.6700000762939453E-2</v>
      </c>
      <c r="AR21" s="19"/>
      <c r="AS21" s="7"/>
      <c r="AT21" s="7"/>
      <c r="AU21" s="7"/>
      <c r="AV21" s="7"/>
      <c r="AW21" s="7"/>
      <c r="AX21" s="7"/>
      <c r="AY21" s="7"/>
      <c r="AZ21" s="7"/>
    </row>
    <row r="22" spans="1:52" x14ac:dyDescent="0.25">
      <c r="A22" s="8" t="s">
        <v>22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P22" s="8" t="s">
        <v>22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E22" s="8" t="s">
        <v>22</v>
      </c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/>
      <c r="AS22" s="7"/>
      <c r="AT22" s="7"/>
      <c r="AU22" s="7"/>
      <c r="AV22" s="7"/>
      <c r="AW22" s="7"/>
      <c r="AX22" s="7"/>
      <c r="AY22" s="7"/>
      <c r="AZ22" s="7"/>
    </row>
    <row r="23" spans="1:52" x14ac:dyDescent="0.25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/>
      <c r="AS23" s="7"/>
      <c r="AT23" s="7"/>
      <c r="AU23" s="7"/>
      <c r="AV23" s="7"/>
      <c r="AW23" s="7"/>
      <c r="AX23" s="7"/>
      <c r="AY23" s="7"/>
      <c r="AZ23" s="7"/>
    </row>
    <row r="24" spans="1:52" x14ac:dyDescent="0.25"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/>
      <c r="AS24" s="7"/>
      <c r="AT24" s="7"/>
      <c r="AU24" s="7"/>
      <c r="AV24" s="7"/>
      <c r="AW24" s="7"/>
      <c r="AX24" s="7"/>
      <c r="AY24" s="7"/>
      <c r="AZ24" s="7"/>
    </row>
    <row r="25" spans="1:52" x14ac:dyDescent="0.25">
      <c r="A25" s="12" t="s">
        <v>41</v>
      </c>
      <c r="B25" s="11" t="s">
        <v>2</v>
      </c>
      <c r="C25" s="11" t="s">
        <v>25</v>
      </c>
      <c r="D25" s="11" t="s">
        <v>26</v>
      </c>
      <c r="E25" s="11" t="s">
        <v>27</v>
      </c>
      <c r="F25" s="11" t="s">
        <v>3</v>
      </c>
      <c r="G25" s="11" t="s">
        <v>28</v>
      </c>
      <c r="H25" s="11" t="s">
        <v>32</v>
      </c>
      <c r="I25" s="11" t="s">
        <v>6</v>
      </c>
      <c r="J25" s="11" t="s">
        <v>7</v>
      </c>
      <c r="K25" s="11" t="s">
        <v>8</v>
      </c>
      <c r="L25" s="11" t="s">
        <v>9</v>
      </c>
      <c r="M25" s="11" t="s">
        <v>13</v>
      </c>
      <c r="P25" s="12" t="s">
        <v>41</v>
      </c>
      <c r="Q25" s="11" t="s">
        <v>2</v>
      </c>
      <c r="R25" s="11" t="s">
        <v>25</v>
      </c>
      <c r="S25" s="11" t="s">
        <v>26</v>
      </c>
      <c r="T25" s="11" t="s">
        <v>27</v>
      </c>
      <c r="U25" s="11" t="s">
        <v>3</v>
      </c>
      <c r="V25" s="11" t="s">
        <v>28</v>
      </c>
      <c r="W25" s="11" t="s">
        <v>32</v>
      </c>
      <c r="X25" s="11" t="s">
        <v>6</v>
      </c>
      <c r="Y25" s="11" t="s">
        <v>7</v>
      </c>
      <c r="Z25" s="11" t="s">
        <v>8</v>
      </c>
      <c r="AA25" s="11" t="s">
        <v>9</v>
      </c>
      <c r="AB25" s="11" t="s">
        <v>13</v>
      </c>
      <c r="AE25" s="12" t="s">
        <v>41</v>
      </c>
      <c r="AF25" s="11" t="s">
        <v>2</v>
      </c>
      <c r="AG25" s="11" t="s">
        <v>25</v>
      </c>
      <c r="AH25" s="11" t="s">
        <v>26</v>
      </c>
      <c r="AI25" s="11" t="s">
        <v>27</v>
      </c>
      <c r="AJ25" s="11" t="s">
        <v>3</v>
      </c>
      <c r="AK25" s="11" t="s">
        <v>28</v>
      </c>
      <c r="AL25" s="11" t="s">
        <v>32</v>
      </c>
      <c r="AM25" s="11" t="s">
        <v>6</v>
      </c>
      <c r="AN25" s="11" t="s">
        <v>7</v>
      </c>
      <c r="AO25" s="11" t="s">
        <v>8</v>
      </c>
      <c r="AP25" s="11" t="s">
        <v>9</v>
      </c>
      <c r="AQ25" s="11" t="s">
        <v>13</v>
      </c>
      <c r="AR25"/>
      <c r="AS25" s="7"/>
      <c r="AT25" s="7"/>
      <c r="AU25" s="7"/>
      <c r="AV25" s="7"/>
      <c r="AW25" s="7"/>
      <c r="AX25" s="7"/>
      <c r="AY25" s="7"/>
      <c r="AZ25" s="7"/>
    </row>
    <row r="26" spans="1:52" x14ac:dyDescent="0.25">
      <c r="A26" s="5" t="s">
        <v>14</v>
      </c>
      <c r="B26" s="6">
        <v>0.38740000128746033</v>
      </c>
      <c r="C26" s="6">
        <v>0.34450000524520874</v>
      </c>
      <c r="D26" s="6">
        <v>0.33169999718666077</v>
      </c>
      <c r="E26" s="6">
        <v>0.34860000014305115</v>
      </c>
      <c r="F26" s="6">
        <v>0.15469999611377716</v>
      </c>
      <c r="G26" s="6">
        <v>6.2399998307228088E-2</v>
      </c>
      <c r="H26" s="6">
        <v>4.9300000071525574E-2</v>
      </c>
      <c r="I26" s="6">
        <v>4.9899999052286148E-2</v>
      </c>
      <c r="J26" s="6">
        <v>4.6999998390674591E-2</v>
      </c>
      <c r="K26" s="6">
        <v>4.6399999409914017E-2</v>
      </c>
      <c r="L26" s="6">
        <v>4.7600001096725464E-2</v>
      </c>
      <c r="M26" s="6">
        <v>4.5800000429153442E-2</v>
      </c>
      <c r="N26" s="19" t="s">
        <v>15</v>
      </c>
      <c r="O26" s="7"/>
      <c r="P26" s="5" t="s">
        <v>14</v>
      </c>
      <c r="Q26" s="6">
        <v>0.91689997911453247</v>
      </c>
      <c r="R26" s="6">
        <v>0.9100000262260437</v>
      </c>
      <c r="S26" s="6">
        <v>0.86890000104904175</v>
      </c>
      <c r="T26" s="6">
        <v>0.70099997520446777</v>
      </c>
      <c r="U26" s="6">
        <v>0.59530001878738403</v>
      </c>
      <c r="V26" s="6">
        <v>6.7100003361701965E-2</v>
      </c>
      <c r="W26" s="6">
        <v>4.7800000756978989E-2</v>
      </c>
      <c r="X26" s="6">
        <v>4.5899998396635056E-2</v>
      </c>
      <c r="Y26" s="6">
        <v>4.5800000429153442E-2</v>
      </c>
      <c r="Z26" s="6">
        <v>4.5899998396635056E-2</v>
      </c>
      <c r="AA26" s="6">
        <v>4.7499999403953552E-2</v>
      </c>
      <c r="AB26" s="6">
        <v>4.4599998742341995E-2</v>
      </c>
      <c r="AC26" s="19" t="s">
        <v>15</v>
      </c>
      <c r="AD26" s="7"/>
      <c r="AE26" s="5" t="s">
        <v>14</v>
      </c>
      <c r="AF26" s="6">
        <v>0.92710000276565552</v>
      </c>
      <c r="AG26" s="6">
        <v>0.93540000915527344</v>
      </c>
      <c r="AH26" s="6">
        <v>0.93779999017715454</v>
      </c>
      <c r="AI26" s="6">
        <v>0.96490001678466797</v>
      </c>
      <c r="AJ26" s="6">
        <v>0.95800000429153442</v>
      </c>
      <c r="AK26" s="6">
        <v>0.88590002059936523</v>
      </c>
      <c r="AL26" s="6">
        <v>4.8099998384714127E-2</v>
      </c>
      <c r="AM26" s="6">
        <v>4.6199999749660492E-2</v>
      </c>
      <c r="AN26" s="6">
        <v>4.5400001108646393E-2</v>
      </c>
      <c r="AO26" s="6">
        <v>4.5400001108646393E-2</v>
      </c>
      <c r="AP26" s="6">
        <v>4.6100001782178879E-2</v>
      </c>
      <c r="AQ26" s="6">
        <v>4.5200001448392868E-2</v>
      </c>
      <c r="AR26" s="19" t="s">
        <v>15</v>
      </c>
      <c r="AS26" s="7"/>
      <c r="AT26" s="7"/>
      <c r="AU26" s="7"/>
      <c r="AV26" s="7"/>
      <c r="AW26" s="7"/>
      <c r="AX26" s="7"/>
      <c r="AY26" s="7"/>
      <c r="AZ26" s="7"/>
    </row>
    <row r="27" spans="1:52" x14ac:dyDescent="0.25">
      <c r="A27" s="5" t="s">
        <v>16</v>
      </c>
      <c r="B27" s="6">
        <v>0.39950001239776611</v>
      </c>
      <c r="C27" s="6">
        <v>0.35440000891685486</v>
      </c>
      <c r="D27" s="6">
        <v>0.35920000076293945</v>
      </c>
      <c r="E27" s="6">
        <v>0.38119998574256897</v>
      </c>
      <c r="F27" s="6">
        <v>0.26969999074935913</v>
      </c>
      <c r="G27" s="6">
        <v>5.469999834895134E-2</v>
      </c>
      <c r="H27" s="6">
        <v>4.9699999392032623E-2</v>
      </c>
      <c r="I27" s="6">
        <v>4.8900000751018524E-2</v>
      </c>
      <c r="J27" s="6">
        <v>4.7600001096725464E-2</v>
      </c>
      <c r="K27" s="6">
        <v>4.8399999737739563E-2</v>
      </c>
      <c r="L27" s="6">
        <v>4.8500001430511475E-2</v>
      </c>
      <c r="M27" s="6">
        <v>4.6199999749660492E-2</v>
      </c>
      <c r="N27" s="19"/>
      <c r="O27" s="7"/>
      <c r="P27" s="5" t="s">
        <v>16</v>
      </c>
      <c r="Q27" s="6">
        <v>0.90460002422332764</v>
      </c>
      <c r="R27" s="6">
        <v>0.89139997959136963</v>
      </c>
      <c r="S27" s="6">
        <v>0.90230000019073486</v>
      </c>
      <c r="T27" s="6">
        <v>0.77069997787475586</v>
      </c>
      <c r="U27" s="6">
        <v>0.67799997329711914</v>
      </c>
      <c r="V27" s="6">
        <v>5.9099998325109482E-2</v>
      </c>
      <c r="W27" s="6">
        <v>4.8999998718500137E-2</v>
      </c>
      <c r="X27" s="6">
        <v>4.8399999737739563E-2</v>
      </c>
      <c r="Y27" s="6">
        <v>4.7299999743700027E-2</v>
      </c>
      <c r="Z27" s="6">
        <v>4.6799998730421066E-2</v>
      </c>
      <c r="AA27" s="6">
        <v>4.7600001096725464E-2</v>
      </c>
      <c r="AB27" s="6">
        <v>4.5499999076128006E-2</v>
      </c>
      <c r="AC27" s="19"/>
      <c r="AD27" s="7"/>
      <c r="AE27" s="5" t="s">
        <v>16</v>
      </c>
      <c r="AF27" s="6">
        <v>0.98189997673034668</v>
      </c>
      <c r="AG27" s="6">
        <v>0.96880000829696655</v>
      </c>
      <c r="AH27" s="6">
        <v>0.97420001029968262</v>
      </c>
      <c r="AI27" s="6">
        <v>0.98970001935958862</v>
      </c>
      <c r="AJ27" s="6">
        <v>0.98240000009536743</v>
      </c>
      <c r="AK27" s="6">
        <v>0.71130002737045195</v>
      </c>
      <c r="AL27" s="6">
        <v>5.1899999380111694E-2</v>
      </c>
      <c r="AM27" s="6">
        <v>4.6599999070167542E-2</v>
      </c>
      <c r="AN27" s="6">
        <v>4.6399999409914017E-2</v>
      </c>
      <c r="AO27" s="6">
        <v>4.7600001096725464E-2</v>
      </c>
      <c r="AP27" s="6">
        <v>4.7499999403953552E-2</v>
      </c>
      <c r="AQ27" s="6">
        <v>4.5899998396635056E-2</v>
      </c>
      <c r="AR27" s="19"/>
      <c r="AS27" s="7"/>
      <c r="AT27" s="7"/>
      <c r="AU27" s="7"/>
      <c r="AV27" s="7"/>
      <c r="AW27" s="7"/>
      <c r="AX27" s="7"/>
      <c r="AY27" s="7"/>
      <c r="AZ27" s="7"/>
    </row>
    <row r="28" spans="1:52" x14ac:dyDescent="0.25">
      <c r="A28" s="5" t="s">
        <v>17</v>
      </c>
      <c r="B28" s="6">
        <v>0.39500001072883606</v>
      </c>
      <c r="C28" s="6">
        <v>0.34749999642372131</v>
      </c>
      <c r="D28" s="6">
        <v>0.35030001401901245</v>
      </c>
      <c r="E28" s="6">
        <v>0.38760000467300415</v>
      </c>
      <c r="F28" s="6">
        <v>0.18140000104904175</v>
      </c>
      <c r="G28" s="6">
        <v>6.1999998986721039E-2</v>
      </c>
      <c r="H28" s="6">
        <v>5.0400000065565109E-2</v>
      </c>
      <c r="I28" s="6">
        <v>4.9800001084804535E-2</v>
      </c>
      <c r="J28" s="6">
        <v>4.8599999397993088E-2</v>
      </c>
      <c r="K28" s="6">
        <v>4.8200000077486038E-2</v>
      </c>
      <c r="L28" s="6">
        <v>4.7299999743700027E-2</v>
      </c>
      <c r="M28" s="6">
        <v>4.6000000089406967E-2</v>
      </c>
      <c r="N28" s="19"/>
      <c r="O28" s="7"/>
      <c r="P28" s="5" t="s">
        <v>17</v>
      </c>
      <c r="Q28" s="6">
        <v>0.84219998121261597</v>
      </c>
      <c r="R28" s="6">
        <v>0.90140002965927124</v>
      </c>
      <c r="S28" s="6">
        <v>0.8409000039100647</v>
      </c>
      <c r="T28" s="6">
        <v>0.81730002164840698</v>
      </c>
      <c r="U28" s="6">
        <v>0.90920001268386841</v>
      </c>
      <c r="V28" s="6">
        <v>6.5100001692771997E-2</v>
      </c>
      <c r="W28" s="6">
        <v>5.0999999046325684E-2</v>
      </c>
      <c r="X28" s="6">
        <v>5.000000074505806E-2</v>
      </c>
      <c r="Y28" s="6">
        <v>4.7699999064207077E-2</v>
      </c>
      <c r="Z28" s="6">
        <v>4.6300001442432404E-2</v>
      </c>
      <c r="AA28" s="6">
        <v>4.5899998396635056E-2</v>
      </c>
      <c r="AB28" s="6">
        <v>4.5299999415874481E-2</v>
      </c>
      <c r="AC28" s="19"/>
      <c r="AD28" s="7"/>
      <c r="AE28" s="5" t="s">
        <v>17</v>
      </c>
      <c r="AF28" s="6">
        <v>0.99150002002716064</v>
      </c>
      <c r="AG28" s="6">
        <v>0.97579997777938843</v>
      </c>
      <c r="AH28" s="6">
        <v>0.99190002679824829</v>
      </c>
      <c r="AI28" s="6">
        <v>1.0076999664306641</v>
      </c>
      <c r="AJ28" s="6">
        <v>0.99250000715255737</v>
      </c>
      <c r="AK28" s="6">
        <v>0.94459998607635498</v>
      </c>
      <c r="AL28" s="6">
        <v>6.1299998313188553E-2</v>
      </c>
      <c r="AM28" s="6">
        <v>5.0500001758337021E-2</v>
      </c>
      <c r="AN28" s="6">
        <v>4.6599999070167542E-2</v>
      </c>
      <c r="AO28" s="6">
        <v>4.6700000762939453E-2</v>
      </c>
      <c r="AP28" s="6">
        <v>4.6900000423192978E-2</v>
      </c>
      <c r="AQ28" s="6">
        <v>4.5400001108646393E-2</v>
      </c>
      <c r="AR28" s="19"/>
      <c r="AS28" s="7"/>
      <c r="AT28" s="7"/>
      <c r="AU28" s="7"/>
      <c r="AV28" s="7"/>
      <c r="AW28" s="7"/>
      <c r="AX28" s="7"/>
      <c r="AY28" s="7"/>
      <c r="AZ28" s="7"/>
    </row>
    <row r="29" spans="1:52" x14ac:dyDescent="0.25">
      <c r="A29" s="8" t="s">
        <v>18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P29" s="8" t="s">
        <v>18</v>
      </c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E29" s="8" t="s">
        <v>18</v>
      </c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/>
      <c r="AS29" s="7"/>
      <c r="AT29" s="7"/>
      <c r="AU29" s="7"/>
      <c r="AV29" s="7"/>
      <c r="AW29" s="7"/>
      <c r="AX29" s="7"/>
      <c r="AY29" s="7"/>
      <c r="AZ29" s="7"/>
    </row>
    <row r="30" spans="1:52" x14ac:dyDescent="0.25">
      <c r="A30" s="5" t="s">
        <v>19</v>
      </c>
      <c r="B30" s="6">
        <v>0.40029999613761902</v>
      </c>
      <c r="C30" s="6">
        <v>0.39599999785423279</v>
      </c>
      <c r="D30" s="6">
        <v>0.34360000491142273</v>
      </c>
      <c r="E30" s="6">
        <v>0.3765999972820282</v>
      </c>
      <c r="F30" s="6">
        <v>0.4156000018119812</v>
      </c>
      <c r="G30" s="6">
        <v>0.22120000422000885</v>
      </c>
      <c r="H30" s="6">
        <v>6.4499996602535248E-2</v>
      </c>
      <c r="I30" s="6">
        <v>5.469999834895134E-2</v>
      </c>
      <c r="J30" s="6">
        <v>5.2299998700618744E-2</v>
      </c>
      <c r="K30" s="6">
        <v>4.8700001090764999E-2</v>
      </c>
      <c r="L30" s="6">
        <v>4.8500001430511475E-2</v>
      </c>
      <c r="M30" s="6">
        <v>4.6999998390674591E-2</v>
      </c>
      <c r="N30" s="19" t="s">
        <v>43</v>
      </c>
      <c r="O30" s="7"/>
      <c r="P30" s="5" t="s">
        <v>19</v>
      </c>
      <c r="Q30" s="6">
        <v>0.85149997472763062</v>
      </c>
      <c r="R30" s="6">
        <v>0.90799999237060547</v>
      </c>
      <c r="S30" s="6">
        <v>0.8375999927520752</v>
      </c>
      <c r="T30" s="6">
        <v>0.89569997787475586</v>
      </c>
      <c r="U30" s="6">
        <v>0.93809998035430908</v>
      </c>
      <c r="V30" s="6">
        <v>0.74589997529983521</v>
      </c>
      <c r="W30" s="6">
        <v>9.1099999845027924E-2</v>
      </c>
      <c r="X30" s="6">
        <v>5.5199999362230301E-2</v>
      </c>
      <c r="Y30" s="6">
        <v>5.3099999696016302E-2</v>
      </c>
      <c r="Z30" s="6">
        <v>5.0599999725818634E-2</v>
      </c>
      <c r="AA30" s="6">
        <v>4.9499999731779099E-2</v>
      </c>
      <c r="AB30" s="6">
        <v>4.5699998736381531E-2</v>
      </c>
      <c r="AC30" s="19" t="s">
        <v>43</v>
      </c>
      <c r="AD30" s="7"/>
      <c r="AE30" s="5" t="s">
        <v>19</v>
      </c>
      <c r="AF30" s="6">
        <v>0.99980002641677856</v>
      </c>
      <c r="AG30" s="6">
        <v>0.99699997901916504</v>
      </c>
      <c r="AH30" s="6">
        <v>0.98720002174377441</v>
      </c>
      <c r="AI30" s="6">
        <v>0.98739999532699585</v>
      </c>
      <c r="AJ30" s="6">
        <v>0.99290001392364502</v>
      </c>
      <c r="AK30" s="6">
        <v>0.9570000171661377</v>
      </c>
      <c r="AL30" s="6">
        <v>0.19550000131130219</v>
      </c>
      <c r="AM30" s="6">
        <v>6.9799996912479401E-2</v>
      </c>
      <c r="AN30" s="6">
        <v>5.9000000357627869E-2</v>
      </c>
      <c r="AO30" s="6">
        <v>5.0099998384714101E-2</v>
      </c>
      <c r="AP30" s="6">
        <v>4.9499999403953603E-2</v>
      </c>
      <c r="AQ30" s="6">
        <v>4.6799998730421066E-2</v>
      </c>
      <c r="AR30" s="19" t="s">
        <v>43</v>
      </c>
      <c r="AS30" s="7"/>
      <c r="AT30" s="7"/>
      <c r="AU30" s="7"/>
      <c r="AV30" s="7"/>
      <c r="AW30" s="7"/>
      <c r="AX30" s="7"/>
      <c r="AY30" s="7"/>
      <c r="AZ30" s="7"/>
    </row>
    <row r="31" spans="1:52" x14ac:dyDescent="0.25">
      <c r="A31" s="5" t="s">
        <v>20</v>
      </c>
      <c r="B31" s="6">
        <v>0.40799999237060547</v>
      </c>
      <c r="C31" s="6">
        <v>0.35870000720024109</v>
      </c>
      <c r="D31" s="6">
        <v>0.35859999060630798</v>
      </c>
      <c r="E31" s="6">
        <v>0.34860000014305115</v>
      </c>
      <c r="F31" s="6">
        <v>0.37790000438690186</v>
      </c>
      <c r="G31" s="6">
        <v>0.20550000667572021</v>
      </c>
      <c r="H31" s="6">
        <v>6.0400001704692841E-2</v>
      </c>
      <c r="I31" s="6">
        <v>5.4499998688697815E-2</v>
      </c>
      <c r="J31" s="6">
        <v>5.2000001072883606E-2</v>
      </c>
      <c r="K31" s="6">
        <v>4.9899999052286148E-2</v>
      </c>
      <c r="L31" s="6">
        <v>4.8399999737739563E-2</v>
      </c>
      <c r="M31" s="6">
        <v>4.5899998396635056E-2</v>
      </c>
      <c r="N31" s="19"/>
      <c r="O31" s="7"/>
      <c r="P31" s="5" t="s">
        <v>20</v>
      </c>
      <c r="Q31" s="6">
        <v>0.95579999685287476</v>
      </c>
      <c r="R31" s="6">
        <v>0.87870001792907715</v>
      </c>
      <c r="S31" s="6">
        <v>0.8499000072479248</v>
      </c>
      <c r="T31" s="6">
        <v>0.91180002689361572</v>
      </c>
      <c r="U31" s="6">
        <v>0.94910001754760742</v>
      </c>
      <c r="V31" s="6">
        <v>0.83980000019073486</v>
      </c>
      <c r="W31" s="6">
        <v>8.2099996507167816E-2</v>
      </c>
      <c r="X31" s="6">
        <v>5.2099999696016301E-2</v>
      </c>
      <c r="Y31" s="6">
        <v>5.2099998712539702E-2</v>
      </c>
      <c r="Z31" s="6">
        <v>5.0299998372793198E-2</v>
      </c>
      <c r="AA31" s="6">
        <v>4.9699999392032623E-2</v>
      </c>
      <c r="AB31" s="6">
        <v>4.5000001788139343E-2</v>
      </c>
      <c r="AC31" s="19"/>
      <c r="AD31" s="7"/>
      <c r="AE31" s="5" t="s">
        <v>20</v>
      </c>
      <c r="AF31" s="6">
        <v>1.0083999633789063</v>
      </c>
      <c r="AG31" s="6">
        <v>1.0216000080108643</v>
      </c>
      <c r="AH31" s="6">
        <v>0.99040001630783081</v>
      </c>
      <c r="AI31" s="6">
        <v>0.97670000791549683</v>
      </c>
      <c r="AJ31" s="6">
        <v>0.99559998512268066</v>
      </c>
      <c r="AK31" s="6">
        <v>0.99169999361038208</v>
      </c>
      <c r="AL31" s="6">
        <v>0.16869999468326569</v>
      </c>
      <c r="AM31" s="6">
        <v>5.950000137090683E-2</v>
      </c>
      <c r="AN31" s="6">
        <v>5.090000107884407E-2</v>
      </c>
      <c r="AO31" s="6">
        <v>5.0700001090765001E-2</v>
      </c>
      <c r="AP31" s="6">
        <v>4.97999990582466E-2</v>
      </c>
      <c r="AQ31" s="6">
        <v>4.8500001430511475E-2</v>
      </c>
      <c r="AR31" s="19"/>
      <c r="AS31" s="7"/>
      <c r="AT31" s="7"/>
      <c r="AU31" s="7"/>
      <c r="AV31" s="7"/>
      <c r="AW31" s="7"/>
      <c r="AX31" s="7"/>
      <c r="AY31" s="7"/>
      <c r="AZ31" s="7"/>
    </row>
    <row r="32" spans="1:52" x14ac:dyDescent="0.25">
      <c r="A32" s="5" t="s">
        <v>21</v>
      </c>
      <c r="B32" s="6">
        <v>0.4018000066280365</v>
      </c>
      <c r="C32" s="6">
        <v>0.39449998736381531</v>
      </c>
      <c r="D32" s="6">
        <v>0.35699999332427979</v>
      </c>
      <c r="E32" s="6">
        <v>0.40349999070167542</v>
      </c>
      <c r="F32" s="6">
        <v>0.39649999141693115</v>
      </c>
      <c r="G32" s="6">
        <v>0.21570000052452087</v>
      </c>
      <c r="H32" s="6">
        <v>6.0699999332427979E-2</v>
      </c>
      <c r="I32" s="6">
        <v>5.469999834895134E-2</v>
      </c>
      <c r="J32" s="6">
        <v>5.2799999713897705E-2</v>
      </c>
      <c r="K32" s="6">
        <v>4.9699999392032623E-2</v>
      </c>
      <c r="L32" s="6">
        <v>4.8599999397993088E-2</v>
      </c>
      <c r="M32" s="6">
        <v>4.7100000083446503E-2</v>
      </c>
      <c r="N32" s="19"/>
      <c r="O32" s="7"/>
      <c r="P32" s="5" t="s">
        <v>21</v>
      </c>
      <c r="Q32" s="6">
        <v>0.94859999418258667</v>
      </c>
      <c r="R32" s="6">
        <v>0.7874000072479248</v>
      </c>
      <c r="S32" s="6">
        <v>0.90460002422332764</v>
      </c>
      <c r="T32" s="6">
        <v>0.92690002918243408</v>
      </c>
      <c r="U32" s="6">
        <v>0.98360002040863037</v>
      </c>
      <c r="V32" s="6">
        <v>0.98629999160766602</v>
      </c>
      <c r="W32" s="6">
        <v>7.8400000929832458E-2</v>
      </c>
      <c r="X32" s="6">
        <v>5.2700001746416092E-2</v>
      </c>
      <c r="Y32" s="6">
        <v>5.2600001752376599E-2</v>
      </c>
      <c r="Z32" s="6">
        <v>5.1100000739097595E-2</v>
      </c>
      <c r="AA32" s="6">
        <v>5.090000107884407E-2</v>
      </c>
      <c r="AB32" s="6">
        <v>4.6599999070167542E-2</v>
      </c>
      <c r="AC32" s="19"/>
      <c r="AD32" s="7"/>
      <c r="AE32" s="5" t="s">
        <v>21</v>
      </c>
      <c r="AF32" s="6">
        <v>1.0270999670028687</v>
      </c>
      <c r="AG32" s="6">
        <v>1.0140999555587769</v>
      </c>
      <c r="AH32" s="6">
        <v>1.0053999423980713</v>
      </c>
      <c r="AI32" s="6">
        <v>0.99239999055862427</v>
      </c>
      <c r="AJ32" s="6">
        <v>0.99930000305175781</v>
      </c>
      <c r="AK32" s="6">
        <v>1.035599946975708</v>
      </c>
      <c r="AL32" s="6">
        <v>0.39570000767707825</v>
      </c>
      <c r="AM32" s="6">
        <v>6.25E-2</v>
      </c>
      <c r="AN32" s="6">
        <v>4.9499999731779099E-2</v>
      </c>
      <c r="AO32" s="6">
        <v>5.0599999397993103E-2</v>
      </c>
      <c r="AP32" s="6">
        <v>4.97999990582466E-2</v>
      </c>
      <c r="AQ32" s="6">
        <v>4.8800001412630099E-2</v>
      </c>
      <c r="AR32" s="19"/>
      <c r="AS32" s="7"/>
      <c r="AT32" s="7"/>
      <c r="AU32" s="7"/>
      <c r="AV32" s="7"/>
      <c r="AW32" s="7"/>
      <c r="AX32" s="7"/>
      <c r="AY32" s="7"/>
      <c r="AZ32" s="7"/>
    </row>
    <row r="33" spans="1:52" x14ac:dyDescent="0.25">
      <c r="A33" s="8" t="s">
        <v>22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</row>
    <row r="34" spans="1:52" x14ac:dyDescent="0.25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</row>
    <row r="35" spans="1:52" x14ac:dyDescent="0.25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</row>
    <row r="36" spans="1:52" ht="30" x14ac:dyDescent="0.25">
      <c r="A36" s="15" t="s">
        <v>33</v>
      </c>
      <c r="B36" s="16" t="s">
        <v>34</v>
      </c>
      <c r="C36" s="16" t="s">
        <v>42</v>
      </c>
      <c r="D36" s="6"/>
      <c r="E36" s="6"/>
      <c r="F36" s="6"/>
      <c r="G36" s="6"/>
      <c r="H36" s="6"/>
      <c r="I36" s="6"/>
      <c r="J36" s="6"/>
      <c r="K36" s="6"/>
      <c r="L36" s="6"/>
      <c r="M36" s="6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</row>
    <row r="37" spans="1:52" ht="14.45" customHeight="1" x14ac:dyDescent="0.25">
      <c r="A37" s="14" t="s">
        <v>31</v>
      </c>
      <c r="B37" s="17" t="s">
        <v>35</v>
      </c>
      <c r="C37" s="17">
        <v>2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</row>
    <row r="38" spans="1:52" x14ac:dyDescent="0.25">
      <c r="A38" s="14" t="s">
        <v>37</v>
      </c>
      <c r="B38" s="7">
        <v>0.1</v>
      </c>
      <c r="C38" s="7">
        <v>0.25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</row>
    <row r="39" spans="1:52" x14ac:dyDescent="0.25">
      <c r="A39" s="14" t="s">
        <v>38</v>
      </c>
      <c r="B39" s="7">
        <v>1</v>
      </c>
      <c r="C39" s="7">
        <v>2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</row>
    <row r="40" spans="1:52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</row>
    <row r="41" spans="1:52" ht="95.45" customHeight="1" x14ac:dyDescent="0.25">
      <c r="A41" s="18" t="s">
        <v>36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</row>
    <row r="42" spans="1:52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</row>
    <row r="43" spans="1:52" x14ac:dyDescent="0.2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</row>
    <row r="44" spans="1:52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</row>
    <row r="45" spans="1:52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</row>
    <row r="46" spans="1:52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</row>
    <row r="47" spans="1:52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</row>
    <row r="48" spans="1:52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</row>
    <row r="49" spans="1:52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</row>
    <row r="50" spans="1:52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</row>
    <row r="51" spans="1:52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</row>
    <row r="52" spans="1:52" ht="14.45" customHeight="1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</row>
    <row r="53" spans="1:52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</row>
    <row r="54" spans="1:52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</row>
    <row r="55" spans="1:52" x14ac:dyDescent="0.2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</row>
    <row r="56" spans="1:52" ht="14.45" customHeight="1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</row>
    <row r="57" spans="1:52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</row>
    <row r="58" spans="1:52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</row>
    <row r="59" spans="1:52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</row>
    <row r="60" spans="1:52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</row>
    <row r="61" spans="1:52" x14ac:dyDescent="0.2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</row>
    <row r="62" spans="1:52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</row>
    <row r="63" spans="1:52" ht="14.45" customHeight="1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</row>
    <row r="64" spans="1:52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</row>
    <row r="65" spans="1:52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</row>
    <row r="66" spans="1:52" x14ac:dyDescent="0.2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6"/>
      <c r="R66" s="6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</row>
    <row r="67" spans="1:52" ht="14.45" customHeight="1" x14ac:dyDescent="0.2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Q67" s="6"/>
      <c r="R67" s="6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</row>
    <row r="68" spans="1:52" x14ac:dyDescent="0.2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Q68" s="6"/>
      <c r="R68" s="6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</row>
    <row r="69" spans="1:52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</row>
    <row r="70" spans="1:52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</row>
    <row r="71" spans="1:52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</row>
    <row r="72" spans="1:52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</row>
    <row r="73" spans="1:52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</row>
    <row r="74" spans="1:52" ht="14.45" customHeight="1" x14ac:dyDescent="0.2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</row>
    <row r="75" spans="1:52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</row>
    <row r="76" spans="1:52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</row>
    <row r="77" spans="1:52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</row>
    <row r="78" spans="1:52" ht="14.45" customHeight="1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</row>
    <row r="79" spans="1:52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</row>
    <row r="80" spans="1:52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</row>
    <row r="81" spans="1:52" x14ac:dyDescent="0.2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</row>
    <row r="82" spans="1:52" x14ac:dyDescent="0.2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</row>
    <row r="83" spans="1:52" x14ac:dyDescent="0.2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</row>
    <row r="84" spans="1:52" x14ac:dyDescent="0.2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</row>
    <row r="85" spans="1:52" x14ac:dyDescent="0.2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</row>
    <row r="86" spans="1:52" x14ac:dyDescent="0.2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</row>
    <row r="87" spans="1:52" x14ac:dyDescent="0.2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</row>
    <row r="88" spans="1:52" x14ac:dyDescent="0.2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</row>
    <row r="89" spans="1:52" x14ac:dyDescent="0.2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</row>
    <row r="90" spans="1:52" x14ac:dyDescent="0.2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</row>
    <row r="91" spans="1:52" x14ac:dyDescent="0.2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</row>
    <row r="92" spans="1:52" x14ac:dyDescent="0.2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</row>
    <row r="93" spans="1:52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</row>
    <row r="94" spans="1:52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</row>
    <row r="95" spans="1:52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</row>
    <row r="96" spans="1:52" ht="14.45" customHeight="1" x14ac:dyDescent="0.2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</row>
    <row r="97" spans="1:14" x14ac:dyDescent="0.2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</row>
    <row r="98" spans="1:14" x14ac:dyDescent="0.2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</row>
    <row r="99" spans="1:14" x14ac:dyDescent="0.2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</row>
    <row r="100" spans="1:14" x14ac:dyDescent="0.2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</row>
    <row r="101" spans="1:14" x14ac:dyDescent="0.2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</row>
    <row r="102" spans="1:14" x14ac:dyDescent="0.2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</row>
    <row r="103" spans="1:14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</row>
    <row r="104" spans="1:14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</row>
    <row r="105" spans="1:14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</row>
    <row r="106" spans="1:14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</row>
    <row r="107" spans="1:14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</row>
    <row r="108" spans="1:14" x14ac:dyDescent="0.2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</row>
  </sheetData>
  <mergeCells count="18">
    <mergeCell ref="AR4:AR6"/>
    <mergeCell ref="N30:N32"/>
    <mergeCell ref="AC4:AC6"/>
    <mergeCell ref="AC8:AC10"/>
    <mergeCell ref="AC15:AC17"/>
    <mergeCell ref="AC19:AC21"/>
    <mergeCell ref="AC26:AC28"/>
    <mergeCell ref="AC30:AC32"/>
    <mergeCell ref="N4:N6"/>
    <mergeCell ref="N8:N10"/>
    <mergeCell ref="N15:N17"/>
    <mergeCell ref="N19:N21"/>
    <mergeCell ref="N26:N28"/>
    <mergeCell ref="AR8:AR10"/>
    <mergeCell ref="AR15:AR17"/>
    <mergeCell ref="AR19:AR21"/>
    <mergeCell ref="AR26:AR28"/>
    <mergeCell ref="AR30:AR32"/>
  </mergeCells>
  <conditionalFormatting sqref="B4:M11">
    <cfRule type="colorScale" priority="2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6:M29 B33:M33 B30:J32 M30:M32">
    <cfRule type="colorScale" priority="2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5:M22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6:M32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4:AB11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26:AB29 Q30:Y32 AB30:AB32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15:AB23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26:AB32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F4:AQ11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F26:AQ32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F18:AQ21 AF15:AM17 AO15:AQ17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F15:AQ2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23T09:46:12Z</dcterms:modified>
</cp:coreProperties>
</file>